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ch/Dropbox (HMS)/Chuanchao Wang East Asian population history manuscript/East Asian population history manuscript distributed to co-authors/"/>
    </mc:Choice>
  </mc:AlternateContent>
  <xr:revisionPtr revIDLastSave="0" documentId="13_ncr:1_{6D904925-BF73-7F48-8060-8FC65957FC4B}" xr6:coauthVersionLast="36" xr6:coauthVersionMax="45" xr10:uidLastSave="{00000000-0000-0000-0000-000000000000}"/>
  <bookViews>
    <workbookView xWindow="3300" yWindow="1580" windowWidth="47900" windowHeight="23740" activeTab="6" xr2:uid="{7DF59F8E-975A-40E5-8074-BC2CFED873B4}"/>
  </bookViews>
  <sheets>
    <sheet name="5A.no_admixture_Mongolia" sheetId="3" r:id="rId1"/>
    <sheet name="5B.two_source_Mongolia" sheetId="1" r:id="rId2"/>
    <sheet name="5C.three_source_Mongolia" sheetId="2" r:id="rId3"/>
    <sheet name="5D.four_source_Mongolia" sheetId="4" r:id="rId4"/>
    <sheet name="5E.Han_mixture_in_Mongolia" sheetId="8" r:id="rId5"/>
    <sheet name="5F.Xinjiang_Shirenzigou_models" sheetId="7" r:id="rId6"/>
    <sheet name="5G.Han_Chinese_models" sheetId="6" r:id="rId7"/>
  </sheets>
  <definedNames>
    <definedName name="_xlnm._FilterDatabase" localSheetId="0" hidden="1">'5A.no_admixture_Mongolia'!$A$5:$H$32</definedName>
    <definedName name="_xlnm._FilterDatabase" localSheetId="1" hidden="1">'5B.two_source_Mongolia'!$A$6:$AD$35</definedName>
    <definedName name="_xlnm._FilterDatabase" localSheetId="2" hidden="1">'5C.three_source_Mongolia'!$A$7:$AH$22</definedName>
    <definedName name="_xlnm._FilterDatabase" localSheetId="3" hidden="1">'5D.four_source_Mongolia'!$A$6:$K$3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" uniqueCount="148">
  <si>
    <t>p</t>
  </si>
  <si>
    <t>proportion</t>
    <phoneticPr fontId="1" type="noConversion"/>
  </si>
  <si>
    <t>std.err</t>
    <phoneticPr fontId="1" type="noConversion"/>
  </si>
  <si>
    <t>Mongolia_N_East</t>
  </si>
  <si>
    <t>WSHG</t>
    <phoneticPr fontId="1" type="noConversion"/>
  </si>
  <si>
    <t>Mongolia_BA_1</t>
  </si>
  <si>
    <t>Mongolia_BA_2</t>
  </si>
  <si>
    <t>Mongolia_EIA_2</t>
  </si>
  <si>
    <t>Mongolia_EIA_4_Sagly</t>
  </si>
  <si>
    <t>Mongolia_IA_Xianbei</t>
  </si>
  <si>
    <t>Mongolia_MBA_2_Munkhkhairkhan</t>
  </si>
  <si>
    <t>Mongolia_MBA_1_Munkhkhairkhan</t>
  </si>
  <si>
    <t>Mongolia_Medieval</t>
  </si>
  <si>
    <t>Mongolia_N_North</t>
  </si>
  <si>
    <t>Russia_Afanasievo</t>
    <phoneticPr fontId="1" type="noConversion"/>
  </si>
  <si>
    <t>p</t>
    <phoneticPr fontId="1" type="noConversion"/>
  </si>
  <si>
    <t>Russia_Sintashta_MLBA</t>
    <phoneticPr fontId="1" type="noConversion"/>
  </si>
  <si>
    <t>Mongolia_N_East</t>
    <phoneticPr fontId="1" type="noConversion"/>
  </si>
  <si>
    <t>Russia_Afanasievo</t>
  </si>
  <si>
    <t>Tested Population</t>
    <phoneticPr fontId="1" type="noConversion"/>
  </si>
  <si>
    <t>Russia_Sintashta_MLBA</t>
  </si>
  <si>
    <t>Population</t>
  </si>
  <si>
    <t>Wuzhuangguoliang</t>
  </si>
  <si>
    <t>std.err</t>
  </si>
  <si>
    <t xml:space="preserve">related ancestry </t>
  </si>
  <si>
    <t>Related ancestry</t>
  </si>
  <si>
    <t>Han_Shanxi</t>
  </si>
  <si>
    <t>Han_NChina</t>
  </si>
  <si>
    <t>Han_Henan</t>
  </si>
  <si>
    <t>Han_Shandong</t>
  </si>
  <si>
    <t>CHB (Han from Beijing*)</t>
  </si>
  <si>
    <t>Han_Shanghai</t>
  </si>
  <si>
    <t>Han_Jiangsu</t>
  </si>
  <si>
    <t>Han_Zhejiang</t>
  </si>
  <si>
    <t>Han_Hubei</t>
  </si>
  <si>
    <t>Han_Sichuan</t>
  </si>
  <si>
    <t>Han_Chongqing</t>
  </si>
  <si>
    <t>Han_HGDP</t>
  </si>
  <si>
    <t>Han_Fujian</t>
  </si>
  <si>
    <t>CHS (Southern Han Chinese*)</t>
  </si>
  <si>
    <t>Han_Guangdong</t>
  </si>
  <si>
    <t>Mongolia_Mongol</t>
  </si>
  <si>
    <t>Mongolia_XiongNu.SG</t>
  </si>
  <si>
    <t>Mongolia_XiongNu_WE.SG</t>
  </si>
  <si>
    <t>Mongolia_N_East</t>
    <phoneticPr fontId="1" type="noConversion"/>
  </si>
  <si>
    <t>4.50018606e-315</t>
  </si>
  <si>
    <t>1.35630741e-314</t>
  </si>
  <si>
    <t>4.19306909e-313</t>
  </si>
  <si>
    <t>8.44852254e-322</t>
  </si>
  <si>
    <t>8.38473867e-318</t>
  </si>
  <si>
    <t>5.46041352e-320</t>
  </si>
  <si>
    <t>Outgroups: Mbuti.DG, Ust_Ishim.DG, Kostenki14, Papuan.DG, Onge.DG, Australian.DG, Mixe.DG, Russia_MA1_HG.SG, Germany_LBK_EN, Germany_Corded_Ware, Georgia_Kotias.SG</t>
    <phoneticPr fontId="1" type="noConversion"/>
  </si>
  <si>
    <t>Mongolia_EBA_4_Chemurchek</t>
  </si>
  <si>
    <t>Mongolia_LBA_1_MongunTaiga</t>
  </si>
  <si>
    <t>Mongolia_LBA_2_Ulaanzukh</t>
  </si>
  <si>
    <t>Mongolia_LBA_3_MongunTaiga</t>
  </si>
  <si>
    <t>Mongolia_EIA_1_SlabGrave</t>
  </si>
  <si>
    <t>Mongolia_EIA_3</t>
  </si>
  <si>
    <t>Mongolia_EIA_5</t>
  </si>
  <si>
    <t>model</t>
    <phoneticPr fontId="1" type="noConversion"/>
  </si>
  <si>
    <t>sources</t>
    <phoneticPr fontId="1" type="noConversion"/>
  </si>
  <si>
    <t>number of samples</t>
    <phoneticPr fontId="1" type="noConversion"/>
  </si>
  <si>
    <t>number of SNPs</t>
    <phoneticPr fontId="1" type="noConversion"/>
  </si>
  <si>
    <t>p value for rank2</t>
    <phoneticPr fontId="1" type="noConversion"/>
  </si>
  <si>
    <t>Kazakhstan_Botai.SG</t>
  </si>
  <si>
    <t>Kazakhstan_Wusun.SG</t>
    <phoneticPr fontId="1" type="noConversion"/>
  </si>
  <si>
    <t>Nepal_Mebrak_2125BP.SG</t>
  </si>
  <si>
    <t>Kazakhstan_TianShanSaka.SG</t>
    <phoneticPr fontId="1" type="noConversion"/>
  </si>
  <si>
    <t>Kyrgyzstan_OutTianShanSaka.SG</t>
    <phoneticPr fontId="1" type="noConversion"/>
  </si>
  <si>
    <t>Nepal_Mebrak_2125BP.SG</t>
    <phoneticPr fontId="1" type="noConversion"/>
  </si>
  <si>
    <t>Kazakhstan_OutCentralSaka.SG</t>
    <phoneticPr fontId="1" type="noConversion"/>
  </si>
  <si>
    <t>Kyrgyzstan_TianShanSaka.SG</t>
    <phoneticPr fontId="1" type="noConversion"/>
  </si>
  <si>
    <t>Kazakhstan_CentralSaka.SG</t>
    <phoneticPr fontId="1" type="noConversion"/>
  </si>
  <si>
    <t>Kyrgyzstan_OutTianShanSaka.SG</t>
  </si>
  <si>
    <t>Chokhopani</t>
    <phoneticPr fontId="1" type="noConversion"/>
  </si>
  <si>
    <t>Nepal_Samdzong_1500BP.SG</t>
    <phoneticPr fontId="1" type="noConversion"/>
  </si>
  <si>
    <t>Mongolia_EIA_6_Pazyryk</t>
  </si>
  <si>
    <t>Mongolia_EIA_7_Xiongnu</t>
  </si>
  <si>
    <t>Xinjiang_China_EIA_0_Shirenzigou</t>
  </si>
  <si>
    <t>Mongolia_Xiongnu_contam</t>
  </si>
  <si>
    <t>Mongolia_EIA_1_SlabGrave</t>
    <phoneticPr fontId="1" type="noConversion"/>
  </si>
  <si>
    <t>Mongolia_EIA_8</t>
  </si>
  <si>
    <t>Mongolia_LBA_4_CenterWest</t>
    <phoneticPr fontId="1" type="noConversion"/>
  </si>
  <si>
    <t>Mongolia_LBA_5_CenterWest</t>
    <phoneticPr fontId="1" type="noConversion"/>
  </si>
  <si>
    <t>Mongolia_EIA_8</t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WSHG, Russia_Sintashta_MLBA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Russia_Afanasievo, WSHG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Mongolia_N_East, Russia_Sintashta_MLBA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Russia_Afanasievo, Mongolia_N_East</t>
    </r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Mongolia_N_East, WSHG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Russia_Afanasievo, Russia_Sintashta_MLBA, WSHG</t>
    </r>
    <r>
      <rPr>
        <b/>
        <sz val="12"/>
        <color theme="1"/>
        <rFont val="Calibri"/>
        <family val="2"/>
      </rPr>
      <t xml:space="preserve">
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Mongolia_N_East, Russia_Sintashta_MLBA, WSHG</t>
    </r>
    <r>
      <rPr>
        <b/>
        <sz val="12"/>
        <color theme="1"/>
        <rFont val="Calibri"/>
        <family val="2"/>
      </rPr>
      <t xml:space="preserve">
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Russia_Afanasievo, Russia_Sintashta_MLBA,Mongolia_N_East</t>
    </r>
    <r>
      <rPr>
        <b/>
        <sz val="12"/>
        <color theme="1"/>
        <rFont val="Calibri"/>
        <family val="2"/>
      </rPr>
      <t xml:space="preserve">
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Russia_Afanasievo, WSHG, Mongolia_N_East</t>
    </r>
    <r>
      <rPr>
        <b/>
        <sz val="12"/>
        <color theme="1"/>
        <rFont val="Calibri"/>
        <family val="2"/>
      </rPr>
      <t xml:space="preserve">
</t>
    </r>
    <phoneticPr fontId="1" type="noConversion"/>
  </si>
  <si>
    <r>
      <t xml:space="preserve">p value of rank0: testing if the tested population and </t>
    </r>
    <r>
      <rPr>
        <b/>
        <sz val="12"/>
        <color rgb="FFFF0000"/>
        <rFont val="Calibri"/>
        <family val="2"/>
      </rPr>
      <t>Mongolia_N_East</t>
    </r>
    <r>
      <rPr>
        <b/>
        <sz val="12"/>
        <color theme="1"/>
        <rFont val="Calibri"/>
        <family val="2"/>
      </rPr>
      <t xml:space="preserve"> deriving from one single source</t>
    </r>
    <phoneticPr fontId="1" type="noConversion"/>
  </si>
  <si>
    <r>
      <t xml:space="preserve">p value of rank0: testing if the tested population and </t>
    </r>
    <r>
      <rPr>
        <b/>
        <sz val="12"/>
        <color rgb="FFFF0000"/>
        <rFont val="Calibri"/>
        <family val="2"/>
      </rPr>
      <t>WSHG</t>
    </r>
    <r>
      <rPr>
        <b/>
        <sz val="12"/>
        <color theme="1"/>
        <rFont val="Calibri"/>
        <family val="2"/>
      </rPr>
      <t xml:space="preserve"> deriving from one single source</t>
    </r>
    <phoneticPr fontId="1" type="noConversion"/>
  </si>
  <si>
    <r>
      <t xml:space="preserve">p value of rank0: testing if the tested population and </t>
    </r>
    <r>
      <rPr>
        <b/>
        <sz val="12"/>
        <color rgb="FFFF0000"/>
        <rFont val="Calibri"/>
        <family val="2"/>
      </rPr>
      <t>Russia_Sintashta_MLBA</t>
    </r>
    <r>
      <rPr>
        <b/>
        <sz val="12"/>
        <color theme="1"/>
        <rFont val="Calibri"/>
        <family val="2"/>
      </rPr>
      <t xml:space="preserve"> deriving from one single source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Russia_Sintashta_MLBA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Russia_Afanasievo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Mongolia_N_East</t>
    </r>
    <phoneticPr fontId="1" type="noConversion"/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WSHG</t>
    </r>
    <phoneticPr fontId="1" type="noConversion"/>
  </si>
  <si>
    <t>Mongolia_LBA_6_Khovsgol</t>
  </si>
  <si>
    <t>Mongolia_LBA_6_Khovsgol</t>
    <phoneticPr fontId="1" type="noConversion"/>
  </si>
  <si>
    <t>Mongolia_Chalcolithic_1_Afanasievo</t>
  </si>
  <si>
    <t>Mongolia_Chalcolithic_2_Afanasievo</t>
  </si>
  <si>
    <t>Mongolia_EBA_1_Ulgii</t>
  </si>
  <si>
    <t>Mongolia_EBA_2_Chemurchek</t>
  </si>
  <si>
    <t>Mongolia_LBA_4_CenterWest</t>
  </si>
  <si>
    <t>Mongolia_LBA_5_CenterWest</t>
  </si>
  <si>
    <t>Mongolia_Chalcolithic_1_Afanasievo</t>
    <phoneticPr fontId="1" type="noConversion"/>
  </si>
  <si>
    <r>
      <t xml:space="preserve">p value of rank0: testing if the tested population and </t>
    </r>
    <r>
      <rPr>
        <b/>
        <sz val="12"/>
        <color rgb="FFFF0000"/>
        <rFont val="Calibri"/>
        <family val="2"/>
      </rPr>
      <t>Russia_Afanasievo</t>
    </r>
    <r>
      <rPr>
        <b/>
        <sz val="12"/>
        <color theme="1"/>
        <rFont val="Calibri"/>
        <family val="2"/>
      </rPr>
      <t xml:space="preserve"> deriving from one single source</t>
    </r>
  </si>
  <si>
    <r>
      <t xml:space="preserve">Outgroups: Mbuti.DG, Ust_Ishim.DG, Kostenki14, Papuan.DG, Onge.DG, Australian.DG, Mixe.DG, Russia_MA1_HG.SG, Germany_LBK_EN, Germany_Corded_Ware, Georgia_Kotias.SG, </t>
    </r>
    <r>
      <rPr>
        <b/>
        <sz val="12"/>
        <color rgb="FFFF0000"/>
        <rFont val="Calibri"/>
        <family val="2"/>
      </rPr>
      <t>Russia_Afanasievo, Russia_Sintashta_MLBA</t>
    </r>
    <r>
      <rPr>
        <b/>
        <sz val="12"/>
        <color theme="1"/>
        <rFont val="Calibri"/>
        <family val="2"/>
      </rPr>
      <t xml:space="preserve">
</t>
    </r>
  </si>
  <si>
    <t>Taiwan_Hanben</t>
    <phoneticPr fontId="1" type="noConversion"/>
  </si>
  <si>
    <t>Mongolia_LBA_5_CenterWest</t>
    <phoneticPr fontId="1" type="noConversion"/>
  </si>
  <si>
    <t>Mongolia_EIA_5</t>
    <phoneticPr fontId="1" type="noConversion"/>
  </si>
  <si>
    <t>Mongolia_Khovsgol_LBA</t>
  </si>
  <si>
    <t>Mongolia_LBA_3_MongunTaiga</t>
    <phoneticPr fontId="1" type="noConversion"/>
  </si>
  <si>
    <t>WSHG</t>
  </si>
  <si>
    <t>Han.DG</t>
  </si>
  <si>
    <t>Mongolia_Mongol</t>
    <phoneticPr fontId="1" type="noConversion"/>
  </si>
  <si>
    <t>Mongolia_IA_Xianbei</t>
    <phoneticPr fontId="1" type="noConversion"/>
  </si>
  <si>
    <t>We highlight in red the four Mongolian source populations (if they are not tested for being a clade they are used in the outgroups). Models fitting at P&gt;0.05 are highlighted.</t>
  </si>
  <si>
    <t>Online Table 5A: qpWave evaluation of whether a tested population and one of four surrogates for Mongolian source populations are consistent with being a clade</t>
  </si>
  <si>
    <t>Online Table 5B: qpAdm evaluation of whether a tested population is consistent with being a mixture of all possible pairs of four surrogates for Mongolian source populations</t>
  </si>
  <si>
    <t>Online Table 5C: qpAdm evaluation of whether a tested population is consistent with being a mixture of all possible triples of four surrogates for Mongolian source populations</t>
  </si>
  <si>
    <t>We highlight in red the four Mongolian source populations (if they are not tested for being a source they are used in the outgroups). We show the inferred mixture proportions, and models fitting at P&gt;0.05 are highlighted.</t>
  </si>
  <si>
    <t>Online Table 5D: qpAdm evaluation of whether a tested population is consistent with being a mixture of four surrogates for Mongolian source populations</t>
  </si>
  <si>
    <t>We show the inferred mixture proportions, and models fitting at P&gt;0.05 are highlighted.</t>
  </si>
  <si>
    <t>Models fitting at P&gt;0.05 are highlighted in peach, while  surrogate populations with low SNP counts and thus low power to distinguish models are highlighted in red.</t>
  </si>
  <si>
    <r>
      <rPr>
        <b/>
        <sz val="11"/>
        <color theme="1"/>
        <rFont val="Calibri"/>
        <family val="2"/>
      </rPr>
      <t>Outgroups</t>
    </r>
    <r>
      <rPr>
        <sz val="11"/>
        <color theme="1"/>
        <rFont val="Calibri"/>
        <family val="2"/>
      </rPr>
      <t xml:space="preserve">: Mbuti.DG, Kostenki14, Onge.DG, Mixe.DG, Germany_LBK_EN, CHG, Russia_Afanasievo, Russia_Sintashta_MLBA, WSHG, Mongolia_N_East.
</t>
    </r>
    <r>
      <rPr>
        <b/>
        <sz val="11"/>
        <color theme="1"/>
        <rFont val="Calibri"/>
        <family val="2"/>
      </rPr>
      <t>Target population: Xinjiang_China_EIA_Shirenzigou</t>
    </r>
  </si>
  <si>
    <r>
      <t xml:space="preserve">p value for rank 2 using </t>
    </r>
    <r>
      <rPr>
        <b/>
        <sz val="11"/>
        <color rgb="FFFF0000"/>
        <rFont val="Calibri"/>
        <family val="2"/>
      </rPr>
      <t xml:space="preserve">Mongolia_N_East, Russia_Afanasievo, </t>
    </r>
    <r>
      <rPr>
        <b/>
        <sz val="11"/>
        <color theme="1"/>
        <rFont val="Calibri"/>
        <family val="2"/>
      </rPr>
      <t xml:space="preserve">and </t>
    </r>
    <r>
      <rPr>
        <b/>
        <sz val="11"/>
        <color rgb="FFFF0000"/>
        <rFont val="Calibri"/>
        <family val="2"/>
      </rPr>
      <t>WSHG</t>
    </r>
    <r>
      <rPr>
        <b/>
        <sz val="11"/>
        <color theme="1"/>
        <rFont val="Calibri"/>
        <family val="2"/>
      </rPr>
      <t xml:space="preserve"> as three sources</t>
    </r>
  </si>
  <si>
    <r>
      <t xml:space="preserve">p value for rank 1 using </t>
    </r>
    <r>
      <rPr>
        <b/>
        <sz val="11"/>
        <color rgb="FFFF0000"/>
        <rFont val="Calibri"/>
        <family val="2"/>
      </rPr>
      <t>Mongolia_N_East</t>
    </r>
    <r>
      <rPr>
        <b/>
        <sz val="11"/>
        <color theme="1"/>
        <rFont val="Calibri"/>
        <family val="2"/>
      </rPr>
      <t xml:space="preserve"> and </t>
    </r>
    <r>
      <rPr>
        <b/>
        <sz val="11"/>
        <color rgb="FFFF0000"/>
        <rFont val="Calibri"/>
        <family val="2"/>
      </rPr>
      <t>WSHG</t>
    </r>
    <r>
      <rPr>
        <b/>
        <sz val="11"/>
        <color theme="1"/>
        <rFont val="Calibri"/>
        <family val="2"/>
      </rPr>
      <t xml:space="preserve"> as two sources</t>
    </r>
  </si>
  <si>
    <r>
      <t xml:space="preserve">p value for rank 1 using </t>
    </r>
    <r>
      <rPr>
        <b/>
        <sz val="11"/>
        <color rgb="FFFF0000"/>
        <rFont val="Calibri"/>
        <family val="2"/>
      </rPr>
      <t>Mongolia_N_East</t>
    </r>
    <r>
      <rPr>
        <b/>
        <sz val="11"/>
        <color theme="1"/>
        <rFont val="Calibri"/>
        <family val="2"/>
      </rPr>
      <t xml:space="preserve"> and </t>
    </r>
    <r>
      <rPr>
        <b/>
        <sz val="11"/>
        <color rgb="FFFF0000"/>
        <rFont val="Calibri"/>
        <family val="2"/>
      </rPr>
      <t>Russia_Afanasievo</t>
    </r>
    <r>
      <rPr>
        <b/>
        <sz val="11"/>
        <color theme="1"/>
        <rFont val="Calibri"/>
        <family val="2"/>
      </rPr>
      <t xml:space="preserve"> as two sources</t>
    </r>
  </si>
  <si>
    <r>
      <t xml:space="preserve">p value for rank 1 using </t>
    </r>
    <r>
      <rPr>
        <b/>
        <sz val="11"/>
        <color rgb="FFFF0000"/>
        <rFont val="Calibri"/>
        <family val="2"/>
      </rPr>
      <t>Mongolia_N_East</t>
    </r>
    <r>
      <rPr>
        <b/>
        <sz val="11"/>
        <color theme="1"/>
        <rFont val="Calibri"/>
        <family val="2"/>
      </rPr>
      <t xml:space="preserve"> and </t>
    </r>
    <r>
      <rPr>
        <b/>
        <sz val="11"/>
        <color rgb="FFFF0000"/>
        <rFont val="Calibri"/>
        <family val="2"/>
      </rPr>
      <t>Russia_Sintashta_MLBA</t>
    </r>
    <r>
      <rPr>
        <b/>
        <sz val="11"/>
        <color theme="1"/>
        <rFont val="Calibri"/>
        <family val="2"/>
      </rPr>
      <t xml:space="preserve"> as two sources</t>
    </r>
  </si>
  <si>
    <r>
      <t xml:space="preserve">p value for rank 2 using </t>
    </r>
    <r>
      <rPr>
        <b/>
        <sz val="11"/>
        <color rgb="FFFF0000"/>
        <rFont val="Calibri"/>
        <family val="2"/>
      </rPr>
      <t>Mongolia_N_East</t>
    </r>
    <r>
      <rPr>
        <b/>
        <sz val="11"/>
        <color theme="1"/>
        <rFont val="Calibri"/>
        <family val="2"/>
      </rPr>
      <t xml:space="preserve">, </t>
    </r>
    <r>
      <rPr>
        <b/>
        <sz val="11"/>
        <color rgb="FFFF0000"/>
        <rFont val="Calibri"/>
        <family val="2"/>
      </rPr>
      <t>Russia_Sintashta_MLBA</t>
    </r>
    <r>
      <rPr>
        <b/>
        <sz val="11"/>
        <color theme="1"/>
        <rFont val="Calibri"/>
        <family val="2"/>
      </rPr>
      <t xml:space="preserve">, and </t>
    </r>
    <r>
      <rPr>
        <b/>
        <sz val="11"/>
        <color rgb="FFFF0000"/>
        <rFont val="Calibri"/>
        <family val="2"/>
      </rPr>
      <t>WSHG</t>
    </r>
    <r>
      <rPr>
        <b/>
        <sz val="11"/>
        <color theme="1"/>
        <rFont val="Calibri"/>
        <family val="2"/>
      </rPr>
      <t xml:space="preserve"> as three sources</t>
    </r>
  </si>
  <si>
    <t xml:space="preserve">Online Table 5F: qpWave evaluation of whether a tested population is consistent with being a mixture of a variety of triples of source populations (this is a family of models suggested by Weslowski 2019 to be plausible for Xinjiang_China_EIA_Shirenzigou) </t>
  </si>
  <si>
    <t xml:space="preserve">Outgroups: Mbuti.DG, Ust_Ishim.DG, Kostenki14, Papuan.DG, Onge.DG, Mixe.DG, Russia_MA1_HG.SG, Germany_LBK_EN, Germany_Corded_Ware, Georgia_Kotias.SG, Russia_Afanasievo, Russia_Sintashta_MLBA, CHB.SG, Xinjiang_China_EIA_Shirenzigou, Chokhopani
</t>
  </si>
  <si>
    <t xml:space="preserve">Outgroups: Mbuti.DG, Ust_Ishim.DG, Kostenki14, Papuan.DG, Onge.DG, Mixe.DG, Russia_MA1_HG.SG, Germany_LBK_EN, Germany_Corded_Ware, Georgia_Kotias.SG, WSHG, Russia_Sintashta_MLBA, CHB.SG, Xinjiang_China_EIA_Shirenzigou, Chokhopani
</t>
  </si>
  <si>
    <t xml:space="preserve">Outgroups: Mbuti.DG, Ust_Ishim.DG, Kostenki14, Papuan.DG, Onge.DG, Mixe.DG, Russia_MA1_HG.SG, Germany_LBK_EN, Germany_Corded_Ware, Georgia_Kotias.SG, Russia_Afanasievo, WSHG, CHB.SG, Xinjiang_China_EIA_Shirenzigou, Chokhopani
</t>
  </si>
  <si>
    <t xml:space="preserve">Outgroups: Mbuti.DG, Ust_Ishim.DG, Kostenki14, Papuan.DG, Onge.DG, Mixe.DG, Russia_MA1_HG.SG, Germany_LBK_EN, Germany_Corded_Ware, Georgia_Kotias.SG, Russia_Sintashta_MLBA, CHB.SG, Xinjiang_China_EIA_Shirenzigou, Chokhopani
</t>
  </si>
  <si>
    <t xml:space="preserve">Outgroups: Mbuti.DG, Ust_Ishim.DG, Kostenki14, Papuan.DG, Onge.DG, Mixe.DG, Russia_MA1_HG.SG, Germany_LBK_EN, Germany_Corded_Ware, Georgia_Kotias.SG, Russia_Afanasievo, CHB.SG, Xinjiang_China_EIA_Shirenzigou, Chokhopani
</t>
  </si>
  <si>
    <t>Online Table 5E top: qpWave evaluation of whether a tested population is consistent with being a mixture of a variety of pairs of source populations, including East Asians among the outgroups.</t>
  </si>
  <si>
    <t>Models fitting at P&gt;0.05 are highlighted in peach. We highlight in red five instances of Han-related gene flow: two-way models that fail in this analysis but pass in the analysis with the same two sources but East Asians and Tibetans not included among the outgroups (Online Table 5B) .</t>
  </si>
  <si>
    <t>Online Table 5E bottom: qpAdm estimates of proportions of Han-Chiense-related ancestry for  five groups with evidence of East Asian-related ancestry</t>
  </si>
  <si>
    <t>Models fitting at P&gt;0.05 are highlighted in peach along with the assocaited estimates of Han Chinese-related ancestry.</t>
  </si>
  <si>
    <t>Online Table 5G: qpAdm estimates of proportions of Wuzhuangguoliag-related and Taiwan_Hanben-related ancestry in a variety of Han Chinese groups of whether each tested Han group is consistent with being a mixture of four surrogates for Mongolian source populations</t>
  </si>
  <si>
    <t>Note: These are the analyses used for the plots in Figure 4. We used Wuzhuangguoliang as a proxy for Yellow River farmer-related ancestry and Taiwan_Hanben as a proxy for Yangtze River farmer-related related ancestry (this does not imply that we view these groups as the true source populations; instead, we are simply hypothesizing that the they are descended without mixture from the same source). We used the following populations as outgroups: Mbuti, Ust_Ishim.DG, Kostenki14, Papuan, Onge.DG, Australian, Mixe, Russia_MA1_HG.SG, Mongolia_N_East, Atayal, Chokhopani.</t>
  </si>
  <si>
    <t xml:space="preserve"> *Previously published data from the 1000 Genomes Proje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E+00"/>
    <numFmt numFmtId="165" formatCode="0.000_ "/>
    <numFmt numFmtId="166" formatCode="0.000"/>
    <numFmt numFmtId="167" formatCode="0.000_);[Red]\(0.000\)"/>
  </numFmts>
  <fonts count="14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</font>
    <font>
      <sz val="12"/>
      <color theme="1"/>
      <name val="Calibri"/>
      <family val="2"/>
      <charset val="134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right" vertical="center"/>
    </xf>
    <xf numFmtId="0" fontId="0" fillId="0" borderId="0" xfId="0" applyBorder="1">
      <alignment vertical="center"/>
    </xf>
    <xf numFmtId="0" fontId="3" fillId="4" borderId="0" xfId="0" applyFont="1" applyFill="1">
      <alignment vertical="center"/>
    </xf>
    <xf numFmtId="0" fontId="2" fillId="0" borderId="0" xfId="0" applyFont="1" applyAlignment="1">
      <alignment vertical="center" wrapText="1"/>
    </xf>
    <xf numFmtId="164" fontId="3" fillId="0" borderId="0" xfId="0" applyNumberFormat="1" applyFont="1">
      <alignment vertical="center"/>
    </xf>
    <xf numFmtId="164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right" vertical="center" wrapText="1"/>
    </xf>
    <xf numFmtId="164" fontId="4" fillId="0" borderId="0" xfId="0" applyNumberFormat="1" applyFont="1" applyFill="1" applyAlignment="1">
      <alignment horizontal="right" vertical="center"/>
    </xf>
    <xf numFmtId="0" fontId="4" fillId="0" borderId="0" xfId="0" applyFont="1" applyFill="1">
      <alignment vertical="center"/>
    </xf>
    <xf numFmtId="164" fontId="4" fillId="0" borderId="0" xfId="0" applyNumberFormat="1" applyFont="1" applyFill="1">
      <alignment vertical="center"/>
    </xf>
    <xf numFmtId="164" fontId="4" fillId="2" borderId="0" xfId="0" applyNumberFormat="1" applyFont="1" applyFill="1" applyAlignment="1">
      <alignment horizontal="righ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right" vertical="center"/>
    </xf>
    <xf numFmtId="164" fontId="4" fillId="2" borderId="0" xfId="0" applyNumberFormat="1" applyFont="1" applyFill="1">
      <alignment vertical="center"/>
    </xf>
    <xf numFmtId="165" fontId="4" fillId="0" borderId="0" xfId="0" applyNumberFormat="1" applyFont="1" applyFill="1">
      <alignment vertical="center"/>
    </xf>
    <xf numFmtId="165" fontId="4" fillId="0" borderId="1" xfId="0" applyNumberFormat="1" applyFont="1" applyFill="1" applyBorder="1">
      <alignment vertical="center"/>
    </xf>
    <xf numFmtId="165" fontId="4" fillId="0" borderId="0" xfId="0" applyNumberFormat="1" applyFont="1" applyFill="1" applyAlignment="1">
      <alignment horizontal="right" vertical="center"/>
    </xf>
    <xf numFmtId="165" fontId="4" fillId="0" borderId="1" xfId="0" applyNumberFormat="1" applyFont="1" applyFill="1" applyBorder="1" applyAlignment="1">
      <alignment horizontal="right" vertical="center"/>
    </xf>
    <xf numFmtId="0" fontId="4" fillId="0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5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164" fontId="4" fillId="0" borderId="0" xfId="0" applyNumberFormat="1" applyFont="1">
      <alignment vertical="center"/>
    </xf>
    <xf numFmtId="166" fontId="4" fillId="0" borderId="0" xfId="0" applyNumberFormat="1" applyFont="1" applyFill="1">
      <alignment vertical="center"/>
    </xf>
    <xf numFmtId="166" fontId="4" fillId="0" borderId="0" xfId="0" applyNumberFormat="1" applyFont="1">
      <alignment vertical="center"/>
    </xf>
    <xf numFmtId="164" fontId="4" fillId="0" borderId="1" xfId="0" applyNumberFormat="1" applyFont="1" applyFill="1" applyBorder="1">
      <alignment vertical="center"/>
    </xf>
    <xf numFmtId="164" fontId="4" fillId="0" borderId="1" xfId="0" applyNumberFormat="1" applyFont="1" applyBorder="1">
      <alignment vertical="center"/>
    </xf>
    <xf numFmtId="0" fontId="4" fillId="0" borderId="0" xfId="0" applyFont="1" applyAlignment="1">
      <alignment vertical="center"/>
    </xf>
    <xf numFmtId="164" fontId="4" fillId="0" borderId="0" xfId="0" applyNumberFormat="1" applyFont="1" applyAlignment="1">
      <alignment horizontal="right" vertical="center"/>
    </xf>
    <xf numFmtId="0" fontId="0" fillId="0" borderId="0" xfId="0" applyFill="1">
      <alignment vertical="center"/>
    </xf>
    <xf numFmtId="164" fontId="4" fillId="5" borderId="0" xfId="0" applyNumberFormat="1" applyFont="1" applyFill="1">
      <alignment vertical="center"/>
    </xf>
    <xf numFmtId="0" fontId="4" fillId="0" borderId="0" xfId="0" applyFont="1" applyFill="1" applyBorder="1">
      <alignment vertical="center"/>
    </xf>
    <xf numFmtId="165" fontId="4" fillId="0" borderId="0" xfId="0" applyNumberFormat="1" applyFont="1">
      <alignment vertical="center"/>
    </xf>
    <xf numFmtId="165" fontId="4" fillId="0" borderId="1" xfId="0" applyNumberFormat="1" applyFont="1" applyBorder="1">
      <alignment vertical="center"/>
    </xf>
    <xf numFmtId="0" fontId="4" fillId="6" borderId="0" xfId="0" applyFont="1" applyFill="1">
      <alignment vertical="center"/>
    </xf>
    <xf numFmtId="0" fontId="5" fillId="6" borderId="0" xfId="0" applyFont="1" applyFill="1" applyBorder="1" applyAlignment="1">
      <alignment horizontal="center" vertical="center" wrapText="1"/>
    </xf>
    <xf numFmtId="0" fontId="4" fillId="0" borderId="4" xfId="0" applyFont="1" applyBorder="1">
      <alignment vertical="center"/>
    </xf>
    <xf numFmtId="0" fontId="5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right" vertical="center" wrapText="1"/>
    </xf>
    <xf numFmtId="0" fontId="5" fillId="0" borderId="1" xfId="0" applyFont="1" applyBorder="1" applyAlignment="1">
      <alignment horizontal="right" vertical="center" wrapText="1"/>
    </xf>
    <xf numFmtId="0" fontId="5" fillId="6" borderId="0" xfId="0" applyFont="1" applyFill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6" borderId="0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64" fontId="3" fillId="2" borderId="1" xfId="0" applyNumberFormat="1" applyFont="1" applyFill="1" applyBorder="1">
      <alignment vertical="center"/>
    </xf>
    <xf numFmtId="164" fontId="3" fillId="0" borderId="1" xfId="0" applyNumberFormat="1" applyFont="1" applyBorder="1">
      <alignment vertical="center"/>
    </xf>
    <xf numFmtId="0" fontId="10" fillId="0" borderId="0" xfId="0" applyFont="1">
      <alignment vertical="center"/>
    </xf>
    <xf numFmtId="165" fontId="3" fillId="0" borderId="0" xfId="0" applyNumberFormat="1" applyFont="1">
      <alignment vertical="center"/>
    </xf>
    <xf numFmtId="167" fontId="3" fillId="0" borderId="0" xfId="0" applyNumberFormat="1" applyFont="1">
      <alignment vertical="center"/>
    </xf>
    <xf numFmtId="164" fontId="3" fillId="2" borderId="0" xfId="0" applyNumberFormat="1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1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left" vertical="center" wrapText="1"/>
    </xf>
    <xf numFmtId="165" fontId="3" fillId="2" borderId="0" xfId="0" applyNumberFormat="1" applyFont="1" applyFill="1">
      <alignment vertical="center"/>
    </xf>
    <xf numFmtId="167" fontId="3" fillId="2" borderId="0" xfId="0" applyNumberFormat="1" applyFont="1" applyFill="1">
      <alignment vertical="center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left" vertical="center"/>
    </xf>
    <xf numFmtId="0" fontId="12" fillId="0" borderId="3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165" fontId="13" fillId="0" borderId="0" xfId="0" applyNumberFormat="1" applyFont="1" applyAlignment="1">
      <alignment horizontal="center" vertical="center" wrapText="1"/>
    </xf>
    <xf numFmtId="167" fontId="13" fillId="0" borderId="0" xfId="0" applyNumberFormat="1" applyFont="1" applyAlignment="1">
      <alignment horizontal="center" vertical="center"/>
    </xf>
    <xf numFmtId="167" fontId="13" fillId="0" borderId="0" xfId="0" applyNumberFormat="1" applyFont="1" applyAlignment="1">
      <alignment horizontal="center" vertical="center" wrapText="1"/>
    </xf>
    <xf numFmtId="0" fontId="13" fillId="3" borderId="0" xfId="0" applyFont="1" applyFill="1" applyAlignment="1">
      <alignment horizontal="left" vertical="center"/>
    </xf>
    <xf numFmtId="165" fontId="13" fillId="3" borderId="0" xfId="0" applyNumberFormat="1" applyFont="1" applyFill="1" applyAlignment="1">
      <alignment horizontal="center" vertical="center" wrapText="1"/>
    </xf>
    <xf numFmtId="167" fontId="13" fillId="3" borderId="0" xfId="0" applyNumberFormat="1" applyFont="1" applyFill="1" applyAlignment="1">
      <alignment horizontal="center" vertical="center"/>
    </xf>
    <xf numFmtId="167" fontId="13" fillId="3" borderId="0" xfId="0" applyNumberFormat="1" applyFont="1" applyFill="1" applyAlignment="1">
      <alignment horizontal="center" vertical="center" wrapText="1"/>
    </xf>
    <xf numFmtId="0" fontId="13" fillId="0" borderId="3" xfId="0" applyFont="1" applyBorder="1" applyAlignment="1">
      <alignment horizontal="left" vertical="center"/>
    </xf>
    <xf numFmtId="165" fontId="13" fillId="0" borderId="3" xfId="0" applyNumberFormat="1" applyFont="1" applyBorder="1" applyAlignment="1">
      <alignment horizontal="center" vertical="center" wrapText="1"/>
    </xf>
    <xf numFmtId="167" fontId="13" fillId="0" borderId="3" xfId="0" applyNumberFormat="1" applyFont="1" applyBorder="1" applyAlignment="1">
      <alignment horizontal="center" vertical="center"/>
    </xf>
    <xf numFmtId="167" fontId="13" fillId="0" borderId="3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744F8-0B2C-4754-B2FA-9F97D05A0262}">
  <dimension ref="A1:H35"/>
  <sheetViews>
    <sheetView zoomScale="80" zoomScaleNormal="80" workbookViewId="0">
      <selection sqref="A1:A2"/>
    </sheetView>
  </sheetViews>
  <sheetFormatPr baseColWidth="10" defaultColWidth="8.83203125" defaultRowHeight="15" x14ac:dyDescent="0.2"/>
  <cols>
    <col min="1" max="1" width="35.6640625" customWidth="1"/>
    <col min="2" max="2" width="39.83203125" style="4" customWidth="1"/>
    <col min="4" max="4" width="43" style="4" customWidth="1"/>
    <col min="6" max="6" width="40.1640625" style="4" customWidth="1"/>
    <col min="8" max="8" width="39.1640625" customWidth="1"/>
  </cols>
  <sheetData>
    <row r="1" spans="1:8" x14ac:dyDescent="0.2">
      <c r="A1" s="78" t="s">
        <v>122</v>
      </c>
    </row>
    <row r="2" spans="1:8" x14ac:dyDescent="0.2">
      <c r="A2" s="79" t="s">
        <v>121</v>
      </c>
    </row>
    <row r="4" spans="1:8" s="10" customFormat="1" ht="130.25" customHeight="1" x14ac:dyDescent="0.2">
      <c r="A4" s="47" t="s">
        <v>19</v>
      </c>
      <c r="B4" s="11" t="s">
        <v>90</v>
      </c>
      <c r="D4" s="11" t="s">
        <v>91</v>
      </c>
      <c r="F4" s="11" t="s">
        <v>92</v>
      </c>
      <c r="H4" s="11" t="s">
        <v>93</v>
      </c>
    </row>
    <row r="5" spans="1:8" s="10" customFormat="1" ht="58.75" customHeight="1" x14ac:dyDescent="0.2">
      <c r="A5" s="47"/>
      <c r="B5" s="11" t="s">
        <v>94</v>
      </c>
      <c r="D5" s="11" t="s">
        <v>110</v>
      </c>
      <c r="F5" s="11" t="s">
        <v>95</v>
      </c>
      <c r="H5" s="11" t="s">
        <v>96</v>
      </c>
    </row>
    <row r="6" spans="1:8" s="10" customFormat="1" ht="16" x14ac:dyDescent="0.2">
      <c r="A6" s="10" t="s">
        <v>103</v>
      </c>
      <c r="B6" s="12">
        <v>0</v>
      </c>
      <c r="C6" s="14"/>
      <c r="D6" s="15">
        <v>8.1270946799999993E-2</v>
      </c>
      <c r="E6" s="14"/>
      <c r="F6" s="12">
        <v>3.2678530800000002E-182</v>
      </c>
      <c r="G6" s="14"/>
      <c r="H6" s="14">
        <v>1.5174602299999999E-98</v>
      </c>
    </row>
    <row r="7" spans="1:8" s="10" customFormat="1" ht="16" x14ac:dyDescent="0.2">
      <c r="A7" s="10" t="s">
        <v>81</v>
      </c>
      <c r="B7" s="12">
        <v>2.3464322199999998E-3</v>
      </c>
      <c r="C7" s="30"/>
      <c r="D7" s="12">
        <v>0</v>
      </c>
      <c r="E7" s="30"/>
      <c r="F7" s="12">
        <v>0</v>
      </c>
      <c r="G7" s="30"/>
      <c r="H7" s="12">
        <v>0</v>
      </c>
    </row>
    <row r="8" spans="1:8" s="10" customFormat="1" ht="16" x14ac:dyDescent="0.2">
      <c r="A8" s="10" t="s">
        <v>13</v>
      </c>
      <c r="B8" s="12">
        <v>1.68070977E-3</v>
      </c>
      <c r="C8" s="14"/>
      <c r="D8" s="12">
        <v>0</v>
      </c>
      <c r="E8" s="14"/>
      <c r="F8" s="12">
        <v>0</v>
      </c>
      <c r="G8" s="14"/>
      <c r="H8" s="14">
        <v>0</v>
      </c>
    </row>
    <row r="9" spans="1:8" s="10" customFormat="1" ht="16" x14ac:dyDescent="0.2">
      <c r="A9" s="10" t="s">
        <v>54</v>
      </c>
      <c r="B9" s="12">
        <v>7.3442184800000005E-4</v>
      </c>
      <c r="C9" s="14"/>
      <c r="D9" s="12">
        <v>0</v>
      </c>
      <c r="E9" s="14"/>
      <c r="F9" s="12">
        <v>0</v>
      </c>
      <c r="G9" s="14"/>
      <c r="H9" s="14">
        <v>0</v>
      </c>
    </row>
    <row r="10" spans="1:8" s="10" customFormat="1" ht="16" x14ac:dyDescent="0.2">
      <c r="A10" s="10" t="s">
        <v>42</v>
      </c>
      <c r="B10" s="12">
        <v>1.25640583E-4</v>
      </c>
      <c r="C10" s="14"/>
      <c r="D10" s="12">
        <v>0</v>
      </c>
      <c r="E10" s="14"/>
      <c r="F10" s="12">
        <v>0</v>
      </c>
      <c r="G10" s="14"/>
      <c r="H10" s="14">
        <v>0</v>
      </c>
    </row>
    <row r="11" spans="1:8" s="10" customFormat="1" ht="16" x14ac:dyDescent="0.2">
      <c r="A11" s="10" t="s">
        <v>79</v>
      </c>
      <c r="B11" s="12">
        <v>0</v>
      </c>
      <c r="C11" s="14"/>
      <c r="D11" s="12">
        <v>4.3379187399999998E-23</v>
      </c>
      <c r="E11" s="14"/>
      <c r="F11" s="12">
        <v>4.0355991099999998E-212</v>
      </c>
      <c r="G11" s="14"/>
      <c r="H11" s="14">
        <v>5.3528847700000002E-9</v>
      </c>
    </row>
    <row r="12" spans="1:8" s="10" customFormat="1" ht="16" x14ac:dyDescent="0.2">
      <c r="A12" s="10" t="s">
        <v>9</v>
      </c>
      <c r="B12" s="12">
        <v>3.5631396600000002E-11</v>
      </c>
      <c r="C12" s="14"/>
      <c r="D12" s="12">
        <v>0</v>
      </c>
      <c r="E12" s="14"/>
      <c r="F12" s="12">
        <v>0</v>
      </c>
      <c r="G12" s="14"/>
      <c r="H12" s="14">
        <v>0</v>
      </c>
    </row>
    <row r="13" spans="1:8" s="10" customFormat="1" ht="16" x14ac:dyDescent="0.2">
      <c r="A13" s="10" t="s">
        <v>57</v>
      </c>
      <c r="B13" s="12">
        <v>1.56493706E-12</v>
      </c>
      <c r="C13" s="14"/>
      <c r="D13" s="12">
        <v>0</v>
      </c>
      <c r="E13" s="14"/>
      <c r="F13" s="12">
        <v>0</v>
      </c>
      <c r="G13" s="14"/>
      <c r="H13" s="14">
        <v>0</v>
      </c>
    </row>
    <row r="14" spans="1:8" s="10" customFormat="1" ht="16" x14ac:dyDescent="0.2">
      <c r="A14" s="10" t="s">
        <v>77</v>
      </c>
      <c r="B14" s="12">
        <v>1.6504900799999999E-13</v>
      </c>
      <c r="C14" s="14"/>
      <c r="D14" s="12">
        <v>0</v>
      </c>
      <c r="E14" s="14"/>
      <c r="F14" s="12">
        <v>0</v>
      </c>
      <c r="G14" s="14"/>
      <c r="H14" s="14">
        <v>0</v>
      </c>
    </row>
    <row r="15" spans="1:8" s="10" customFormat="1" ht="16" x14ac:dyDescent="0.2">
      <c r="A15" s="10" t="s">
        <v>56</v>
      </c>
      <c r="B15" s="12">
        <v>3.7858250000000002E-16</v>
      </c>
      <c r="C15" s="14"/>
      <c r="D15" s="12">
        <v>0</v>
      </c>
      <c r="E15" s="14"/>
      <c r="F15" s="12">
        <v>0</v>
      </c>
      <c r="G15" s="14"/>
      <c r="H15" s="14">
        <v>0</v>
      </c>
    </row>
    <row r="16" spans="1:8" s="10" customFormat="1" ht="16" x14ac:dyDescent="0.2">
      <c r="A16" s="10" t="s">
        <v>104</v>
      </c>
      <c r="B16" s="12">
        <v>1.9096083299999998E-21</v>
      </c>
      <c r="C16" s="14"/>
      <c r="D16" s="12">
        <v>0</v>
      </c>
      <c r="E16" s="14"/>
      <c r="F16" s="12">
        <v>0</v>
      </c>
      <c r="G16" s="14"/>
      <c r="H16" s="14">
        <v>0</v>
      </c>
    </row>
    <row r="17" spans="1:8" s="10" customFormat="1" ht="16" x14ac:dyDescent="0.2">
      <c r="A17" s="10" t="s">
        <v>12</v>
      </c>
      <c r="B17" s="12">
        <v>3.0214784E-34</v>
      </c>
      <c r="C17" s="14"/>
      <c r="D17" s="12">
        <v>0</v>
      </c>
      <c r="E17" s="14"/>
      <c r="F17" s="12" t="s">
        <v>47</v>
      </c>
      <c r="G17" s="14"/>
      <c r="H17" s="14">
        <v>0</v>
      </c>
    </row>
    <row r="18" spans="1:8" s="10" customFormat="1" ht="16" x14ac:dyDescent="0.2">
      <c r="A18" s="10" t="s">
        <v>52</v>
      </c>
      <c r="B18" s="12">
        <v>0</v>
      </c>
      <c r="C18" s="14"/>
      <c r="D18" s="12">
        <v>4.81717282E-112</v>
      </c>
      <c r="E18" s="14"/>
      <c r="F18" s="12">
        <v>2.4056108000000001E-42</v>
      </c>
      <c r="G18" s="14"/>
      <c r="H18" s="14">
        <v>2.8707546599999998E-269</v>
      </c>
    </row>
    <row r="19" spans="1:8" s="10" customFormat="1" ht="16" x14ac:dyDescent="0.2">
      <c r="A19" s="10" t="s">
        <v>5</v>
      </c>
      <c r="B19" s="12">
        <v>2.5541287799999999E-58</v>
      </c>
      <c r="C19" s="14"/>
      <c r="D19" s="12">
        <v>0</v>
      </c>
      <c r="E19" s="14"/>
      <c r="F19" s="12">
        <v>0</v>
      </c>
      <c r="G19" s="14"/>
      <c r="H19" s="14">
        <v>0</v>
      </c>
    </row>
    <row r="20" spans="1:8" s="10" customFormat="1" ht="16" x14ac:dyDescent="0.2">
      <c r="A20" s="10" t="s">
        <v>6</v>
      </c>
      <c r="B20" s="12">
        <v>1.2585492599999999E-63</v>
      </c>
      <c r="C20" s="14"/>
      <c r="D20" s="12">
        <v>0</v>
      </c>
      <c r="E20" s="14"/>
      <c r="F20" s="12">
        <v>3.28531595E-277</v>
      </c>
      <c r="G20" s="14"/>
      <c r="H20" s="14">
        <v>0</v>
      </c>
    </row>
    <row r="21" spans="1:8" s="10" customFormat="1" ht="16" x14ac:dyDescent="0.2">
      <c r="A21" s="10" t="s">
        <v>53</v>
      </c>
      <c r="B21" s="12">
        <v>1.97848668E-69</v>
      </c>
      <c r="C21" s="14"/>
      <c r="D21" s="12">
        <v>0</v>
      </c>
      <c r="E21" s="14"/>
      <c r="F21" s="12">
        <v>3.2471805900000001E-235</v>
      </c>
      <c r="G21" s="14"/>
      <c r="H21" s="14">
        <v>0</v>
      </c>
    </row>
    <row r="22" spans="1:8" s="10" customFormat="1" ht="16" x14ac:dyDescent="0.2">
      <c r="A22" s="35" t="s">
        <v>105</v>
      </c>
      <c r="B22" s="12">
        <v>3.4782513399999999E-93</v>
      </c>
      <c r="C22" s="14"/>
      <c r="D22" s="12">
        <v>0</v>
      </c>
      <c r="E22" s="14"/>
      <c r="F22" s="12">
        <v>0</v>
      </c>
      <c r="G22" s="14"/>
      <c r="H22" s="14">
        <v>0</v>
      </c>
    </row>
    <row r="23" spans="1:8" s="10" customFormat="1" ht="16" x14ac:dyDescent="0.2">
      <c r="A23" s="10" t="s">
        <v>41</v>
      </c>
      <c r="B23" s="12">
        <v>4.0366934599999997E-95</v>
      </c>
      <c r="C23" s="14"/>
      <c r="D23" s="12">
        <v>0</v>
      </c>
      <c r="E23" s="14"/>
      <c r="F23" s="12">
        <v>0</v>
      </c>
      <c r="G23" s="14"/>
      <c r="H23" s="14">
        <v>0</v>
      </c>
    </row>
    <row r="24" spans="1:8" s="10" customFormat="1" ht="16" x14ac:dyDescent="0.2">
      <c r="A24" s="10" t="s">
        <v>7</v>
      </c>
      <c r="B24" s="12">
        <v>1.09574991E-247</v>
      </c>
      <c r="C24" s="14"/>
      <c r="D24" s="12">
        <v>1.3266848899999999E-101</v>
      </c>
      <c r="E24" s="14"/>
      <c r="F24" s="12">
        <v>1.71208341E-150</v>
      </c>
      <c r="G24" s="14"/>
      <c r="H24" s="14">
        <v>1.29592279E-104</v>
      </c>
    </row>
    <row r="25" spans="1:8" s="10" customFormat="1" ht="16" x14ac:dyDescent="0.2">
      <c r="A25" s="10" t="s">
        <v>76</v>
      </c>
      <c r="B25" s="12" t="s">
        <v>45</v>
      </c>
      <c r="C25" s="14"/>
      <c r="D25" s="12">
        <v>1.2000292899999999E-103</v>
      </c>
      <c r="E25" s="14"/>
      <c r="F25" s="12">
        <v>1.2047405000000001E-145</v>
      </c>
      <c r="G25" s="14"/>
      <c r="H25" s="14">
        <v>7.7845825500000005E-123</v>
      </c>
    </row>
    <row r="26" spans="1:8" s="10" customFormat="1" ht="16" x14ac:dyDescent="0.2">
      <c r="A26" s="10" t="s">
        <v>11</v>
      </c>
      <c r="B26" s="12">
        <v>2.6268364800000001E-118</v>
      </c>
      <c r="C26" s="14"/>
      <c r="D26" s="12">
        <v>0</v>
      </c>
      <c r="E26" s="14"/>
      <c r="F26" s="12">
        <v>0</v>
      </c>
      <c r="G26" s="14"/>
      <c r="H26" s="14">
        <v>0</v>
      </c>
    </row>
    <row r="27" spans="1:8" s="10" customFormat="1" ht="16" x14ac:dyDescent="0.2">
      <c r="A27" s="10" t="s">
        <v>10</v>
      </c>
      <c r="B27" s="12">
        <v>6.8970815500000005E-131</v>
      </c>
      <c r="C27" s="14"/>
      <c r="D27" s="12">
        <v>0</v>
      </c>
      <c r="E27" s="14"/>
      <c r="F27" s="12">
        <v>2.6938050899999997E-138</v>
      </c>
      <c r="G27" s="14"/>
      <c r="H27" s="14">
        <v>0</v>
      </c>
    </row>
    <row r="28" spans="1:8" s="10" customFormat="1" ht="16" x14ac:dyDescent="0.2">
      <c r="A28" s="10" t="s">
        <v>58</v>
      </c>
      <c r="B28" s="12">
        <v>2.49087528E-198</v>
      </c>
      <c r="C28" s="14"/>
      <c r="D28" s="12">
        <v>2.71743292E-148</v>
      </c>
      <c r="E28" s="14"/>
      <c r="F28" s="12">
        <v>1.02060065E-156</v>
      </c>
      <c r="G28" s="14"/>
      <c r="H28" s="14">
        <v>3.3910677799999999E-171</v>
      </c>
    </row>
    <row r="29" spans="1:8" s="10" customFormat="1" ht="16" x14ac:dyDescent="0.2">
      <c r="A29" s="35" t="s">
        <v>107</v>
      </c>
      <c r="B29" s="12">
        <v>2.0196782800000001E-150</v>
      </c>
      <c r="C29" s="14"/>
      <c r="D29" s="12">
        <v>0</v>
      </c>
      <c r="E29" s="14"/>
      <c r="F29" s="12">
        <v>0</v>
      </c>
      <c r="G29" s="14"/>
      <c r="H29" s="14">
        <v>0</v>
      </c>
    </row>
    <row r="30" spans="1:8" s="10" customFormat="1" ht="16" x14ac:dyDescent="0.2">
      <c r="A30" s="10" t="s">
        <v>102</v>
      </c>
      <c r="B30" s="12">
        <v>3.1439911599999999E-176</v>
      </c>
      <c r="C30" s="14"/>
      <c r="D30" s="12">
        <v>0</v>
      </c>
      <c r="E30" s="14"/>
      <c r="F30" s="12">
        <v>0</v>
      </c>
      <c r="G30" s="14"/>
      <c r="H30" s="14">
        <v>0</v>
      </c>
    </row>
    <row r="31" spans="1:8" s="10" customFormat="1" ht="16" x14ac:dyDescent="0.2">
      <c r="A31" s="10" t="s">
        <v>43</v>
      </c>
      <c r="B31" s="12">
        <v>9.6851215500000001E-248</v>
      </c>
      <c r="C31" s="14"/>
      <c r="D31" s="12">
        <v>1.4787637699999999E-307</v>
      </c>
      <c r="E31" s="14"/>
      <c r="F31" s="12">
        <v>6.1457371799999996E-191</v>
      </c>
      <c r="G31" s="14"/>
      <c r="H31" s="14">
        <v>0</v>
      </c>
    </row>
    <row r="32" spans="1:8" s="10" customFormat="1" ht="16" x14ac:dyDescent="0.2">
      <c r="A32" s="10" t="s">
        <v>113</v>
      </c>
      <c r="B32" s="12">
        <v>0</v>
      </c>
      <c r="C32" s="14"/>
      <c r="D32" s="12">
        <v>5.9669977399999999E-260</v>
      </c>
      <c r="E32" s="14"/>
      <c r="F32" s="12">
        <v>7.4882671200000001E-216</v>
      </c>
      <c r="G32" s="14"/>
      <c r="H32" s="14">
        <v>4.5129728799999998E-192</v>
      </c>
    </row>
    <row r="33" spans="1:8" s="10" customFormat="1" ht="16" x14ac:dyDescent="0.2">
      <c r="A33" s="10" t="s">
        <v>55</v>
      </c>
      <c r="B33" s="12">
        <v>0</v>
      </c>
      <c r="C33" s="14"/>
      <c r="D33" s="12" t="s">
        <v>46</v>
      </c>
      <c r="E33" s="14"/>
      <c r="F33" s="12">
        <v>3.49144445E-256</v>
      </c>
      <c r="G33" s="14"/>
      <c r="H33" s="14">
        <v>0</v>
      </c>
    </row>
    <row r="34" spans="1:8" s="10" customFormat="1" ht="16" x14ac:dyDescent="0.2">
      <c r="A34" s="10" t="s">
        <v>78</v>
      </c>
      <c r="B34" s="12">
        <v>6.1153369200000003E-261</v>
      </c>
      <c r="C34" s="14"/>
      <c r="D34" s="12">
        <v>0</v>
      </c>
      <c r="E34" s="30"/>
      <c r="F34" s="36">
        <v>6.8421180499999995E-278</v>
      </c>
      <c r="G34" s="30"/>
      <c r="H34" s="30">
        <v>0</v>
      </c>
    </row>
    <row r="35" spans="1:8" s="10" customFormat="1" ht="16" x14ac:dyDescent="0.2">
      <c r="A35" s="10" t="s">
        <v>8</v>
      </c>
      <c r="B35" s="12">
        <v>0</v>
      </c>
      <c r="C35" s="14"/>
      <c r="D35" s="12">
        <v>0</v>
      </c>
      <c r="E35" s="14"/>
      <c r="F35" s="12">
        <v>0</v>
      </c>
      <c r="G35" s="14"/>
      <c r="H35" s="14">
        <v>0</v>
      </c>
    </row>
  </sheetData>
  <mergeCells count="1">
    <mergeCell ref="A4:A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09CC3-18E9-49C0-97CE-ED2D9C79A443}">
  <dimension ref="A1:AD35"/>
  <sheetViews>
    <sheetView zoomScale="90" zoomScaleNormal="90" workbookViewId="0">
      <pane xSplit="1" ySplit="6" topLeftCell="B7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ColWidth="8.83203125" defaultRowHeight="15" x14ac:dyDescent="0.2"/>
  <cols>
    <col min="1" max="1" width="35.6640625" style="37" customWidth="1"/>
    <col min="2" max="2" width="13.33203125" customWidth="1"/>
    <col min="3" max="4" width="9.83203125" customWidth="1"/>
    <col min="5" max="5" width="9.83203125" style="3" customWidth="1"/>
    <col min="6" max="6" width="9.83203125" customWidth="1"/>
    <col min="7" max="7" width="16.5" customWidth="1"/>
    <col min="8" max="9" width="9.83203125" customWidth="1"/>
    <col min="10" max="10" width="13.83203125" style="3" customWidth="1"/>
    <col min="11" max="11" width="9.83203125" customWidth="1"/>
    <col min="12" max="12" width="11.1640625" customWidth="1"/>
    <col min="13" max="14" width="9.83203125" customWidth="1"/>
    <col min="15" max="15" width="9.83203125" style="3" customWidth="1"/>
    <col min="16" max="16" width="9.83203125" customWidth="1"/>
    <col min="17" max="17" width="11.6640625" customWidth="1"/>
    <col min="18" max="19" width="9.83203125" customWidth="1"/>
    <col min="20" max="20" width="9.83203125" style="3" customWidth="1"/>
    <col min="21" max="21" width="9.83203125" customWidth="1"/>
    <col min="22" max="22" width="11.33203125" customWidth="1"/>
    <col min="23" max="24" width="9.83203125" customWidth="1"/>
    <col min="25" max="25" width="9.83203125" style="3" customWidth="1"/>
    <col min="26" max="26" width="9.83203125" customWidth="1"/>
    <col min="27" max="27" width="12.83203125" customWidth="1"/>
    <col min="28" max="29" width="9.83203125" customWidth="1"/>
    <col min="30" max="30" width="9.83203125" style="3" customWidth="1"/>
  </cols>
  <sheetData>
    <row r="1" spans="1:30" x14ac:dyDescent="0.2">
      <c r="A1" s="78" t="s">
        <v>123</v>
      </c>
    </row>
    <row r="2" spans="1:30" x14ac:dyDescent="0.2">
      <c r="A2" s="79" t="s">
        <v>125</v>
      </c>
    </row>
    <row r="4" spans="1:30" s="10" customFormat="1" ht="115.75" customHeight="1" x14ac:dyDescent="0.2">
      <c r="A4" s="13"/>
      <c r="B4" s="54" t="s">
        <v>111</v>
      </c>
      <c r="C4" s="54"/>
      <c r="D4" s="54"/>
      <c r="E4" s="55"/>
      <c r="G4" s="54" t="s">
        <v>85</v>
      </c>
      <c r="H4" s="54"/>
      <c r="I4" s="54"/>
      <c r="J4" s="55"/>
      <c r="L4" s="54" t="s">
        <v>86</v>
      </c>
      <c r="M4" s="54"/>
      <c r="N4" s="54"/>
      <c r="O4" s="55"/>
      <c r="Q4" s="48" t="s">
        <v>87</v>
      </c>
      <c r="R4" s="48"/>
      <c r="S4" s="48"/>
      <c r="T4" s="49"/>
      <c r="V4" s="48" t="s">
        <v>88</v>
      </c>
      <c r="W4" s="48"/>
      <c r="X4" s="48"/>
      <c r="Y4" s="49"/>
      <c r="AA4" s="48" t="s">
        <v>89</v>
      </c>
      <c r="AB4" s="48"/>
      <c r="AC4" s="48"/>
      <c r="AD4" s="49"/>
    </row>
    <row r="5" spans="1:30" s="10" customFormat="1" ht="16" x14ac:dyDescent="0.2">
      <c r="A5" s="53" t="s">
        <v>19</v>
      </c>
      <c r="B5" s="47" t="s">
        <v>0</v>
      </c>
      <c r="C5" s="47" t="s">
        <v>1</v>
      </c>
      <c r="D5" s="47"/>
      <c r="E5" s="52" t="s">
        <v>2</v>
      </c>
      <c r="G5" s="47" t="s">
        <v>0</v>
      </c>
      <c r="H5" s="47" t="s">
        <v>1</v>
      </c>
      <c r="I5" s="47"/>
      <c r="J5" s="52" t="s">
        <v>2</v>
      </c>
      <c r="L5" s="47" t="s">
        <v>15</v>
      </c>
      <c r="M5" s="47" t="s">
        <v>1</v>
      </c>
      <c r="N5" s="47"/>
      <c r="O5" s="52" t="s">
        <v>2</v>
      </c>
      <c r="Q5" s="47" t="s">
        <v>0</v>
      </c>
      <c r="R5" s="47" t="s">
        <v>1</v>
      </c>
      <c r="S5" s="47"/>
      <c r="T5" s="52" t="s">
        <v>2</v>
      </c>
      <c r="V5" s="50" t="s">
        <v>0</v>
      </c>
      <c r="W5" s="50" t="s">
        <v>1</v>
      </c>
      <c r="X5" s="50"/>
      <c r="Y5" s="51" t="s">
        <v>2</v>
      </c>
      <c r="AA5" s="50" t="s">
        <v>0</v>
      </c>
      <c r="AB5" s="50" t="s">
        <v>1</v>
      </c>
      <c r="AC5" s="50"/>
      <c r="AD5" s="51" t="s">
        <v>2</v>
      </c>
    </row>
    <row r="6" spans="1:30" s="10" customFormat="1" ht="16" x14ac:dyDescent="0.2">
      <c r="A6" s="53"/>
      <c r="B6" s="47"/>
      <c r="C6" s="16" t="s">
        <v>3</v>
      </c>
      <c r="D6" s="16" t="s">
        <v>4</v>
      </c>
      <c r="E6" s="52"/>
      <c r="G6" s="47"/>
      <c r="H6" s="16" t="s">
        <v>3</v>
      </c>
      <c r="I6" s="16" t="s">
        <v>14</v>
      </c>
      <c r="J6" s="52"/>
      <c r="L6" s="47"/>
      <c r="M6" s="16" t="s">
        <v>3</v>
      </c>
      <c r="N6" s="16" t="s">
        <v>16</v>
      </c>
      <c r="O6" s="52"/>
      <c r="Q6" s="47"/>
      <c r="R6" s="16" t="s">
        <v>4</v>
      </c>
      <c r="S6" s="16" t="s">
        <v>14</v>
      </c>
      <c r="T6" s="52"/>
      <c r="V6" s="50"/>
      <c r="W6" s="17" t="s">
        <v>4</v>
      </c>
      <c r="X6" s="17" t="s">
        <v>20</v>
      </c>
      <c r="Y6" s="51"/>
      <c r="AA6" s="50"/>
      <c r="AB6" s="17" t="s">
        <v>18</v>
      </c>
      <c r="AC6" s="17" t="s">
        <v>20</v>
      </c>
      <c r="AD6" s="51"/>
    </row>
    <row r="7" spans="1:30" s="10" customFormat="1" ht="16" x14ac:dyDescent="0.2">
      <c r="A7" s="13" t="s">
        <v>77</v>
      </c>
      <c r="B7" s="18">
        <v>0.21963886899999999</v>
      </c>
      <c r="C7" s="19">
        <v>0.84954640699999995</v>
      </c>
      <c r="D7" s="19">
        <v>0.150453593</v>
      </c>
      <c r="E7" s="20">
        <v>1.7000000000000001E-2</v>
      </c>
      <c r="F7" s="13"/>
      <c r="G7" s="18">
        <v>0.46917974600000001</v>
      </c>
      <c r="H7" s="19">
        <v>0.86551769599999995</v>
      </c>
      <c r="I7" s="19">
        <v>0.134482304</v>
      </c>
      <c r="J7" s="20">
        <v>1.4999999999999999E-2</v>
      </c>
      <c r="K7" s="13"/>
      <c r="L7" s="14">
        <v>1.06624979E-2</v>
      </c>
      <c r="M7" s="19">
        <v>0.880369764</v>
      </c>
      <c r="N7" s="19">
        <v>0.119630236</v>
      </c>
      <c r="O7" s="20">
        <v>1.4999999999999999E-2</v>
      </c>
      <c r="P7" s="13"/>
      <c r="Q7" s="14">
        <v>1.2482191800000001E-189</v>
      </c>
      <c r="R7" s="19">
        <v>3.4918530410000002</v>
      </c>
      <c r="S7" s="19">
        <v>-2.4918530410000002</v>
      </c>
      <c r="T7" s="20">
        <v>0.217</v>
      </c>
      <c r="U7" s="13"/>
      <c r="V7" s="12">
        <v>0</v>
      </c>
      <c r="W7" s="21">
        <v>2.5926204890000002</v>
      </c>
      <c r="X7" s="21">
        <v>-1.592620489</v>
      </c>
      <c r="Y7" s="22">
        <v>0.189</v>
      </c>
      <c r="Z7" s="13"/>
      <c r="AA7" s="14">
        <v>5.30379616E-186</v>
      </c>
      <c r="AB7" s="19">
        <v>40.857598287999998</v>
      </c>
      <c r="AC7" s="19">
        <v>-39.857598287999998</v>
      </c>
      <c r="AD7" s="20">
        <v>9.8810000000000002</v>
      </c>
    </row>
    <row r="8" spans="1:30" s="10" customFormat="1" ht="16" x14ac:dyDescent="0.2">
      <c r="A8" s="13" t="s">
        <v>54</v>
      </c>
      <c r="B8" s="18">
        <v>0.78781783699999997</v>
      </c>
      <c r="C8" s="19">
        <v>0.95067133599999998</v>
      </c>
      <c r="D8" s="19">
        <v>4.9328664000000001E-2</v>
      </c>
      <c r="E8" s="20">
        <v>1.0999999999999999E-2</v>
      </c>
      <c r="F8" s="13"/>
      <c r="G8" s="18">
        <v>8.7708248099999997E-2</v>
      </c>
      <c r="H8" s="19">
        <v>0.96569600099999997</v>
      </c>
      <c r="I8" s="19">
        <v>3.4303999000000002E-2</v>
      </c>
      <c r="J8" s="20">
        <v>8.9999999999999993E-3</v>
      </c>
      <c r="K8" s="13"/>
      <c r="L8" s="14">
        <v>1.57920712E-2</v>
      </c>
      <c r="M8" s="19">
        <v>0.97150713200000005</v>
      </c>
      <c r="N8" s="19">
        <v>2.8492868000000001E-2</v>
      </c>
      <c r="O8" s="20">
        <v>8.9999999999999993E-3</v>
      </c>
      <c r="P8" s="13"/>
      <c r="Q8" s="14">
        <v>1.01827307E-194</v>
      </c>
      <c r="R8" s="19">
        <v>4.1262446410000004</v>
      </c>
      <c r="S8" s="19">
        <v>-3.126244641</v>
      </c>
      <c r="T8" s="20">
        <v>0.19600000000000001</v>
      </c>
      <c r="U8" s="13"/>
      <c r="V8" s="12">
        <v>0</v>
      </c>
      <c r="W8" s="21">
        <v>3.6187336999999999</v>
      </c>
      <c r="X8" s="21">
        <v>-2.6187336999999999</v>
      </c>
      <c r="Y8" s="22">
        <v>0.17399999999999999</v>
      </c>
      <c r="Z8" s="13"/>
      <c r="AA8" s="14">
        <v>1.42245118E-198</v>
      </c>
      <c r="AB8" s="19">
        <v>39.857960099000003</v>
      </c>
      <c r="AC8" s="19">
        <v>-38.857960099000003</v>
      </c>
      <c r="AD8" s="20">
        <v>7.7880000000000003</v>
      </c>
    </row>
    <row r="9" spans="1:30" s="10" customFormat="1" ht="16" x14ac:dyDescent="0.2">
      <c r="A9" s="13" t="s">
        <v>84</v>
      </c>
      <c r="B9" s="18">
        <v>0.23023270400000001</v>
      </c>
      <c r="C9" s="19">
        <v>0.93729142300000001</v>
      </c>
      <c r="D9" s="19">
        <v>6.2708577000000001E-2</v>
      </c>
      <c r="E9" s="20">
        <v>1.4999999999999999E-2</v>
      </c>
      <c r="F9" s="13"/>
      <c r="G9" s="18">
        <v>6.8757290499999998E-2</v>
      </c>
      <c r="H9" s="19">
        <v>0.95778397999999998</v>
      </c>
      <c r="I9" s="19">
        <v>4.221602E-2</v>
      </c>
      <c r="J9" s="20">
        <v>1.2999999999999999E-2</v>
      </c>
      <c r="K9" s="13"/>
      <c r="L9" s="14">
        <v>1.7886299000000001E-2</v>
      </c>
      <c r="M9" s="19">
        <v>0.96400085300000005</v>
      </c>
      <c r="N9" s="19">
        <v>3.5999147000000002E-2</v>
      </c>
      <c r="O9" s="20">
        <v>1.2999999999999999E-2</v>
      </c>
      <c r="P9" s="13"/>
      <c r="Q9" s="14">
        <v>5.6650561999999997E-178</v>
      </c>
      <c r="R9" s="19">
        <v>3.9803341369999998</v>
      </c>
      <c r="S9" s="19">
        <v>-2.9803341369999998</v>
      </c>
      <c r="T9" s="20">
        <v>0.21</v>
      </c>
      <c r="U9" s="13"/>
      <c r="V9" s="12">
        <v>0</v>
      </c>
      <c r="W9" s="21">
        <v>3.3966911710000001</v>
      </c>
      <c r="X9" s="21">
        <v>-2.3966911710000001</v>
      </c>
      <c r="Y9" s="22">
        <v>0.18099999999999999</v>
      </c>
      <c r="Z9" s="13"/>
      <c r="AA9" s="14">
        <v>3.2292599600000002E-197</v>
      </c>
      <c r="AB9" s="19">
        <v>50.073148435</v>
      </c>
      <c r="AC9" s="19">
        <v>-49.073148435</v>
      </c>
      <c r="AD9" s="20">
        <v>13.641</v>
      </c>
    </row>
    <row r="10" spans="1:30" s="10" customFormat="1" ht="16" x14ac:dyDescent="0.2">
      <c r="A10" s="13" t="s">
        <v>13</v>
      </c>
      <c r="B10" s="18">
        <v>0.77202396699999998</v>
      </c>
      <c r="C10" s="19">
        <v>0.94635404400000001</v>
      </c>
      <c r="D10" s="19">
        <v>5.3645956000000002E-2</v>
      </c>
      <c r="E10" s="20">
        <v>1.0999999999999999E-2</v>
      </c>
      <c r="F10" s="13"/>
      <c r="G10" s="14">
        <v>3.9963607499999998E-2</v>
      </c>
      <c r="H10" s="19">
        <v>0.96911000400000002</v>
      </c>
      <c r="I10" s="19">
        <v>3.0889995999999999E-2</v>
      </c>
      <c r="J10" s="20">
        <v>8.9999999999999993E-3</v>
      </c>
      <c r="K10" s="13"/>
      <c r="L10" s="14">
        <v>8.5784901699999996E-3</v>
      </c>
      <c r="M10" s="19">
        <v>0.97579075500000001</v>
      </c>
      <c r="N10" s="19">
        <v>2.4209245000000001E-2</v>
      </c>
      <c r="O10" s="20">
        <v>8.9999999999999993E-3</v>
      </c>
      <c r="P10" s="13"/>
      <c r="Q10" s="14">
        <v>1.0714969200000001E-198</v>
      </c>
      <c r="R10" s="19">
        <v>3.8324324189999999</v>
      </c>
      <c r="S10" s="19">
        <v>-2.8324324189999999</v>
      </c>
      <c r="T10" s="20">
        <v>0.17199999999999999</v>
      </c>
      <c r="U10" s="13"/>
      <c r="V10" s="12">
        <v>0</v>
      </c>
      <c r="W10" s="21">
        <v>3.4036909739999999</v>
      </c>
      <c r="X10" s="21">
        <v>-2.4036909739999999</v>
      </c>
      <c r="Y10" s="22">
        <v>0.14399999999999999</v>
      </c>
      <c r="Z10" s="13"/>
      <c r="AA10" s="14">
        <v>3.7168078900000002E-187</v>
      </c>
      <c r="AB10" s="19">
        <v>36.259681665000002</v>
      </c>
      <c r="AC10" s="19">
        <v>-35.259681665000002</v>
      </c>
      <c r="AD10" s="20">
        <v>6.04</v>
      </c>
    </row>
    <row r="11" spans="1:30" s="10" customFormat="1" ht="16" x14ac:dyDescent="0.2">
      <c r="A11" s="13" t="s">
        <v>80</v>
      </c>
      <c r="B11" s="18">
        <v>0.73835548200000001</v>
      </c>
      <c r="C11" s="19">
        <v>0.90514605800000003</v>
      </c>
      <c r="D11" s="19">
        <v>9.4853941999999997E-2</v>
      </c>
      <c r="E11" s="20">
        <v>0.01</v>
      </c>
      <c r="F11" s="13"/>
      <c r="G11" s="14">
        <v>1.72888112E-5</v>
      </c>
      <c r="H11" s="19">
        <v>0.934758478</v>
      </c>
      <c r="I11" s="19">
        <v>6.5241521999999996E-2</v>
      </c>
      <c r="J11" s="20">
        <v>8.0000000000000002E-3</v>
      </c>
      <c r="K11" s="13"/>
      <c r="L11" s="14">
        <v>3.1128781599999997E-8</v>
      </c>
      <c r="M11" s="19">
        <v>0.94586003900000004</v>
      </c>
      <c r="N11" s="19">
        <v>5.4139961E-2</v>
      </c>
      <c r="O11" s="20">
        <v>8.0000000000000002E-3</v>
      </c>
      <c r="P11" s="13"/>
      <c r="Q11" s="14">
        <v>1.6102780400000001E-203</v>
      </c>
      <c r="R11" s="19">
        <v>3.6725593409999999</v>
      </c>
      <c r="S11" s="19">
        <v>-2.6725593409999999</v>
      </c>
      <c r="T11" s="20">
        <v>0.159</v>
      </c>
      <c r="U11" s="13"/>
      <c r="V11" s="12">
        <v>0</v>
      </c>
      <c r="W11" s="21">
        <v>3.17644064</v>
      </c>
      <c r="X11" s="21">
        <v>-2.17644064</v>
      </c>
      <c r="Y11" s="22">
        <v>0.127</v>
      </c>
      <c r="Z11" s="13"/>
      <c r="AA11" s="14">
        <v>3.6168690699999999E-194</v>
      </c>
      <c r="AB11" s="19">
        <v>34.070907951000002</v>
      </c>
      <c r="AC11" s="19">
        <v>-33.070907951000002</v>
      </c>
      <c r="AD11" s="20">
        <v>5.6779999999999999</v>
      </c>
    </row>
    <row r="12" spans="1:30" s="10" customFormat="1" ht="16" x14ac:dyDescent="0.2">
      <c r="A12" s="13" t="s">
        <v>5</v>
      </c>
      <c r="B12" s="18">
        <v>0.41975811699999999</v>
      </c>
      <c r="C12" s="19">
        <v>0.70897528399999998</v>
      </c>
      <c r="D12" s="19">
        <v>0.29102471600000002</v>
      </c>
      <c r="E12" s="20">
        <v>1.6E-2</v>
      </c>
      <c r="F12" s="13"/>
      <c r="G12" s="14">
        <v>5.2409614100000002E-21</v>
      </c>
      <c r="H12" s="19">
        <v>0.80709163399999995</v>
      </c>
      <c r="I12" s="19">
        <v>0.192908366</v>
      </c>
      <c r="J12" s="20">
        <v>1.4E-2</v>
      </c>
      <c r="K12" s="13"/>
      <c r="L12" s="14">
        <v>6.7228069500000001E-34</v>
      </c>
      <c r="M12" s="19">
        <v>0.83970684299999998</v>
      </c>
      <c r="N12" s="19">
        <v>0.16029315699999999</v>
      </c>
      <c r="O12" s="20">
        <v>1.4E-2</v>
      </c>
      <c r="P12" s="13"/>
      <c r="Q12" s="14">
        <v>4.0593871499999999E-162</v>
      </c>
      <c r="R12" s="19">
        <v>2.6191050649999998</v>
      </c>
      <c r="S12" s="19">
        <v>-1.6191050650000001</v>
      </c>
      <c r="T12" s="20">
        <v>0.14099999999999999</v>
      </c>
      <c r="U12" s="13"/>
      <c r="V12" s="12">
        <v>3.4511954099999998E-279</v>
      </c>
      <c r="W12" s="21">
        <v>1.8115727189999999</v>
      </c>
      <c r="X12" s="21">
        <v>-0.81157271900000005</v>
      </c>
      <c r="Y12" s="22">
        <v>0.10100000000000001</v>
      </c>
      <c r="Z12" s="13"/>
      <c r="AA12" s="14">
        <v>3.61035469E-180</v>
      </c>
      <c r="AB12" s="19">
        <v>23.122142700000001</v>
      </c>
      <c r="AC12" s="19">
        <v>-22.122142700000001</v>
      </c>
      <c r="AD12" s="20">
        <v>3.4710000000000001</v>
      </c>
    </row>
    <row r="13" spans="1:30" s="10" customFormat="1" ht="16" x14ac:dyDescent="0.2">
      <c r="A13" s="13" t="s">
        <v>82</v>
      </c>
      <c r="B13" s="18">
        <v>0.19560770899999999</v>
      </c>
      <c r="C13" s="19">
        <v>0.72921330900000003</v>
      </c>
      <c r="D13" s="19">
        <v>0.27078669100000002</v>
      </c>
      <c r="E13" s="20">
        <v>8.9999999999999993E-3</v>
      </c>
      <c r="F13" s="13"/>
      <c r="G13" s="14">
        <v>2.66890688E-49</v>
      </c>
      <c r="H13" s="19">
        <v>0.81500186900000005</v>
      </c>
      <c r="I13" s="19">
        <v>0.18499813100000001</v>
      </c>
      <c r="J13" s="20">
        <v>8.0000000000000002E-3</v>
      </c>
      <c r="K13" s="13"/>
      <c r="L13" s="14">
        <v>1.83552313E-76</v>
      </c>
      <c r="M13" s="19">
        <v>0.83649796099999996</v>
      </c>
      <c r="N13" s="19">
        <v>0.16350203899999999</v>
      </c>
      <c r="O13" s="20">
        <v>8.0000000000000002E-3</v>
      </c>
      <c r="P13" s="13"/>
      <c r="Q13" s="14">
        <v>2.2303820700000001E-193</v>
      </c>
      <c r="R13" s="19">
        <v>3.059571874</v>
      </c>
      <c r="S13" s="19">
        <v>-2.059571874</v>
      </c>
      <c r="T13" s="20">
        <v>0.13</v>
      </c>
      <c r="U13" s="13"/>
      <c r="V13" s="12">
        <v>0</v>
      </c>
      <c r="W13" s="21">
        <v>2.5179511620000001</v>
      </c>
      <c r="X13" s="21">
        <v>-1.5179511619999999</v>
      </c>
      <c r="Y13" s="22">
        <v>9.6000000000000002E-2</v>
      </c>
      <c r="Z13" s="13"/>
      <c r="AA13" s="14">
        <v>6.0849434899999999E-195</v>
      </c>
      <c r="AB13" s="19">
        <v>24.678044401000001</v>
      </c>
      <c r="AC13" s="19">
        <v>-23.678044401000001</v>
      </c>
      <c r="AD13" s="20">
        <v>3.5840000000000001</v>
      </c>
    </row>
    <row r="14" spans="1:30" s="10" customFormat="1" ht="16" x14ac:dyDescent="0.2">
      <c r="A14" s="13" t="s">
        <v>104</v>
      </c>
      <c r="B14" s="18">
        <v>0.185378611</v>
      </c>
      <c r="C14" s="19">
        <v>0.852779124</v>
      </c>
      <c r="D14" s="19">
        <v>0.147220876</v>
      </c>
      <c r="E14" s="20">
        <v>1.6E-2</v>
      </c>
      <c r="F14" s="13"/>
      <c r="G14" s="14">
        <v>1.2577502099999999E-15</v>
      </c>
      <c r="H14" s="19">
        <v>0.92353815699999997</v>
      </c>
      <c r="I14" s="19">
        <v>7.6461843000000002E-2</v>
      </c>
      <c r="J14" s="20">
        <v>1.4E-2</v>
      </c>
      <c r="K14" s="13"/>
      <c r="L14" s="14">
        <v>6.0503334000000003E-18</v>
      </c>
      <c r="M14" s="19">
        <v>0.93575926200000004</v>
      </c>
      <c r="N14" s="19">
        <v>6.4240738000000006E-2</v>
      </c>
      <c r="O14" s="20">
        <v>1.2999999999999999E-2</v>
      </c>
      <c r="P14" s="13"/>
      <c r="Q14" s="14">
        <v>9.0100413200000008E-165</v>
      </c>
      <c r="R14" s="19">
        <v>3.2907069390000001</v>
      </c>
      <c r="S14" s="19">
        <v>-2.2907069390000001</v>
      </c>
      <c r="T14" s="20">
        <v>0.159</v>
      </c>
      <c r="U14" s="13"/>
      <c r="V14" s="12" t="s">
        <v>49</v>
      </c>
      <c r="W14" s="21">
        <v>2.699219942</v>
      </c>
      <c r="X14" s="21">
        <v>-1.699219942</v>
      </c>
      <c r="Y14" s="22">
        <v>0.13600000000000001</v>
      </c>
      <c r="Z14" s="13"/>
      <c r="AA14" s="14">
        <v>4.9775982400000001E-183</v>
      </c>
      <c r="AB14" s="19">
        <v>35.341521385999997</v>
      </c>
      <c r="AC14" s="19">
        <v>-34.341521385999997</v>
      </c>
      <c r="AD14" s="20">
        <v>6.8869999999999996</v>
      </c>
    </row>
    <row r="15" spans="1:30" s="10" customFormat="1" ht="16" x14ac:dyDescent="0.2">
      <c r="A15" s="13" t="s">
        <v>11</v>
      </c>
      <c r="B15" s="18">
        <v>0.16200444999999999</v>
      </c>
      <c r="C15" s="19">
        <v>0.671064773</v>
      </c>
      <c r="D15" s="19">
        <v>0.328935227</v>
      </c>
      <c r="E15" s="20">
        <v>1.2999999999999999E-2</v>
      </c>
      <c r="F15" s="13"/>
      <c r="G15" s="14">
        <v>3.9844860799999997E-61</v>
      </c>
      <c r="H15" s="19">
        <v>0.80043996799999995</v>
      </c>
      <c r="I15" s="19">
        <v>0.199560032</v>
      </c>
      <c r="J15" s="20">
        <v>1.2E-2</v>
      </c>
      <c r="K15" s="13"/>
      <c r="L15" s="14">
        <v>5.1993755699999998E-81</v>
      </c>
      <c r="M15" s="19">
        <v>0.84513865899999996</v>
      </c>
      <c r="N15" s="19">
        <v>0.15486134100000001</v>
      </c>
      <c r="O15" s="20">
        <v>1.0999999999999999E-2</v>
      </c>
      <c r="P15" s="13"/>
      <c r="Q15" s="14">
        <v>1.62118218E-156</v>
      </c>
      <c r="R15" s="19">
        <v>2.4902941670000001</v>
      </c>
      <c r="S15" s="19">
        <v>-1.4902941670000001</v>
      </c>
      <c r="T15" s="20">
        <v>0.112</v>
      </c>
      <c r="U15" s="13"/>
      <c r="V15" s="12">
        <v>3.7210047600000002E-290</v>
      </c>
      <c r="W15" s="21">
        <v>1.997891023</v>
      </c>
      <c r="X15" s="21">
        <v>-0.99789102299999999</v>
      </c>
      <c r="Y15" s="22">
        <v>8.4000000000000005E-2</v>
      </c>
      <c r="Z15" s="13"/>
      <c r="AA15" s="14">
        <v>3.5756411400000002E-185</v>
      </c>
      <c r="AB15" s="19">
        <v>18.660080851</v>
      </c>
      <c r="AC15" s="19">
        <v>-17.660080851</v>
      </c>
      <c r="AD15" s="20">
        <v>2.1850000000000001</v>
      </c>
    </row>
    <row r="16" spans="1:30" s="10" customFormat="1" ht="16" x14ac:dyDescent="0.2">
      <c r="A16" s="13" t="s">
        <v>105</v>
      </c>
      <c r="B16" s="18">
        <v>0.14986791599999999</v>
      </c>
      <c r="C16" s="19">
        <v>0.72233711199999995</v>
      </c>
      <c r="D16" s="19">
        <v>0.277662888</v>
      </c>
      <c r="E16" s="20">
        <v>1.2E-2</v>
      </c>
      <c r="F16" s="13"/>
      <c r="G16" s="14">
        <v>3.2340808000000002E-27</v>
      </c>
      <c r="H16" s="19">
        <v>0.81827691599999997</v>
      </c>
      <c r="I16" s="19">
        <v>0.18172308400000001</v>
      </c>
      <c r="J16" s="20">
        <v>1.0999999999999999E-2</v>
      </c>
      <c r="K16" s="13"/>
      <c r="L16" s="14">
        <v>6.0614228800000004E-47</v>
      </c>
      <c r="M16" s="19">
        <v>0.84285832800000005</v>
      </c>
      <c r="N16" s="19">
        <v>0.15714167200000001</v>
      </c>
      <c r="O16" s="20">
        <v>0.01</v>
      </c>
      <c r="P16" s="13"/>
      <c r="Q16" s="14">
        <v>7.1009669600000002E-180</v>
      </c>
      <c r="R16" s="19">
        <v>2.9995337910000002</v>
      </c>
      <c r="S16" s="19">
        <v>-1.9995337909999999</v>
      </c>
      <c r="T16" s="20">
        <v>0.13700000000000001</v>
      </c>
      <c r="U16" s="13"/>
      <c r="V16" s="12">
        <v>0</v>
      </c>
      <c r="W16" s="21">
        <v>2.5261434280000001</v>
      </c>
      <c r="X16" s="21">
        <v>-1.5261434279999999</v>
      </c>
      <c r="Y16" s="22">
        <v>0.11</v>
      </c>
      <c r="Z16" s="13"/>
      <c r="AA16" s="14">
        <v>3.7442374200000003E-194</v>
      </c>
      <c r="AB16" s="19">
        <v>24.318558676999999</v>
      </c>
      <c r="AC16" s="19">
        <v>-23.318558676999999</v>
      </c>
      <c r="AD16" s="20">
        <v>3.2759999999999998</v>
      </c>
    </row>
    <row r="17" spans="1:30" s="10" customFormat="1" ht="16" x14ac:dyDescent="0.2">
      <c r="A17" s="13" t="s">
        <v>53</v>
      </c>
      <c r="B17" s="18">
        <v>5.7145795399999998E-2</v>
      </c>
      <c r="C17" s="19">
        <v>0.65184021999999997</v>
      </c>
      <c r="D17" s="19">
        <v>0.34815977999999997</v>
      </c>
      <c r="E17" s="20">
        <v>1.9E-2</v>
      </c>
      <c r="F17" s="13"/>
      <c r="G17" s="14">
        <v>6.1177714200000003E-27</v>
      </c>
      <c r="H17" s="19">
        <v>0.77079483699999995</v>
      </c>
      <c r="I17" s="19">
        <v>0.22920516299999999</v>
      </c>
      <c r="J17" s="20">
        <v>1.7000000000000001E-2</v>
      </c>
      <c r="K17" s="13"/>
      <c r="L17" s="14">
        <v>4.9534370999999996E-41</v>
      </c>
      <c r="M17" s="19">
        <v>0.79889084799999999</v>
      </c>
      <c r="N17" s="19">
        <v>0.20110915200000001</v>
      </c>
      <c r="O17" s="20">
        <v>1.6E-2</v>
      </c>
      <c r="P17" s="13"/>
      <c r="Q17" s="14">
        <v>7.0766554399999996E-122</v>
      </c>
      <c r="R17" s="19">
        <v>2.232481097</v>
      </c>
      <c r="S17" s="19">
        <v>-1.232481097</v>
      </c>
      <c r="T17" s="20">
        <v>0.115</v>
      </c>
      <c r="U17" s="13"/>
      <c r="V17" s="12">
        <v>6.7217382899999996E-202</v>
      </c>
      <c r="W17" s="21">
        <v>1.5256633909999999</v>
      </c>
      <c r="X17" s="21">
        <v>-0.52566339100000004</v>
      </c>
      <c r="Y17" s="22">
        <v>8.1000000000000003E-2</v>
      </c>
      <c r="Z17" s="13"/>
      <c r="AA17" s="14">
        <v>5.2598306000000002E-173</v>
      </c>
      <c r="AB17" s="19">
        <v>17.200628128000002</v>
      </c>
      <c r="AC17" s="19">
        <v>-16.200628128000002</v>
      </c>
      <c r="AD17" s="20">
        <v>2.6419999999999999</v>
      </c>
    </row>
    <row r="18" spans="1:30" s="10" customFormat="1" ht="16" x14ac:dyDescent="0.2">
      <c r="A18" s="13" t="s">
        <v>12</v>
      </c>
      <c r="B18" s="14">
        <v>6.3745356500000006E-5</v>
      </c>
      <c r="C18" s="19">
        <v>0.77243724700000005</v>
      </c>
      <c r="D18" s="19">
        <v>0.22756275300000001</v>
      </c>
      <c r="E18" s="20">
        <v>1.7999999999999999E-2</v>
      </c>
      <c r="F18" s="13"/>
      <c r="G18" s="18">
        <v>0.96980644800000004</v>
      </c>
      <c r="H18" s="19">
        <v>0.78100386099999997</v>
      </c>
      <c r="I18" s="19">
        <v>0.21899613900000001</v>
      </c>
      <c r="J18" s="20">
        <v>1.6E-2</v>
      </c>
      <c r="K18" s="13"/>
      <c r="L18" s="14">
        <v>2.1575009499999999E-2</v>
      </c>
      <c r="M18" s="19">
        <v>0.79114520700000002</v>
      </c>
      <c r="N18" s="19">
        <v>0.20885479300000001</v>
      </c>
      <c r="O18" s="20">
        <v>1.4999999999999999E-2</v>
      </c>
      <c r="P18" s="13"/>
      <c r="Q18" s="14">
        <v>3.3493911599999998E-165</v>
      </c>
      <c r="R18" s="19">
        <v>2.7425490400000001</v>
      </c>
      <c r="S18" s="19">
        <v>-1.7425490400000001</v>
      </c>
      <c r="T18" s="20">
        <v>0.18099999999999999</v>
      </c>
      <c r="U18" s="13"/>
      <c r="V18" s="12">
        <v>3.4250950099999999E-271</v>
      </c>
      <c r="W18" s="21">
        <v>1.8531212720000001</v>
      </c>
      <c r="X18" s="21">
        <v>-0.85312127199999999</v>
      </c>
      <c r="Y18" s="22">
        <v>0.14000000000000001</v>
      </c>
      <c r="Z18" s="13"/>
      <c r="AA18" s="14">
        <v>2.2913991999999999E-171</v>
      </c>
      <c r="AB18" s="19">
        <v>35.322353806999999</v>
      </c>
      <c r="AC18" s="19">
        <v>-34.322353806999999</v>
      </c>
      <c r="AD18" s="20">
        <v>9.2479999999999993</v>
      </c>
    </row>
    <row r="19" spans="1:30" s="10" customFormat="1" ht="16" x14ac:dyDescent="0.2">
      <c r="A19" s="13" t="s">
        <v>41</v>
      </c>
      <c r="B19" s="14">
        <v>1.29102273E-31</v>
      </c>
      <c r="C19" s="19">
        <v>0.73398467199999995</v>
      </c>
      <c r="D19" s="19">
        <v>0.266015328</v>
      </c>
      <c r="E19" s="20">
        <v>1.4999999999999999E-2</v>
      </c>
      <c r="F19" s="13"/>
      <c r="G19" s="18">
        <v>0.114137512</v>
      </c>
      <c r="H19" s="19">
        <v>0.71636882199999996</v>
      </c>
      <c r="I19" s="19">
        <v>0.28363117799999998</v>
      </c>
      <c r="J19" s="20">
        <v>1.2E-2</v>
      </c>
      <c r="K19" s="13"/>
      <c r="L19" s="18">
        <v>0.14729266899999999</v>
      </c>
      <c r="M19" s="19">
        <v>0.72611972999999996</v>
      </c>
      <c r="N19" s="19">
        <v>0.27388026999999998</v>
      </c>
      <c r="O19" s="20">
        <v>1.2E-2</v>
      </c>
      <c r="P19" s="13"/>
      <c r="Q19" s="14">
        <v>1.9095935099999999E-193</v>
      </c>
      <c r="R19" s="19">
        <v>2.6461782739999999</v>
      </c>
      <c r="S19" s="19">
        <v>-1.6461782739999999</v>
      </c>
      <c r="T19" s="20">
        <v>0.16</v>
      </c>
      <c r="U19" s="13"/>
      <c r="V19" s="12">
        <v>0</v>
      </c>
      <c r="W19" s="21">
        <v>1.923535462</v>
      </c>
      <c r="X19" s="21">
        <v>-0.92353546200000003</v>
      </c>
      <c r="Y19" s="22">
        <v>0.11700000000000001</v>
      </c>
      <c r="Z19" s="13"/>
      <c r="AA19" s="14">
        <v>2.9869287499999999E-206</v>
      </c>
      <c r="AB19" s="19">
        <v>26.133555326</v>
      </c>
      <c r="AC19" s="19">
        <v>-25.133555326</v>
      </c>
      <c r="AD19" s="20">
        <v>5.4219999999999997</v>
      </c>
    </row>
    <row r="20" spans="1:30" s="10" customFormat="1" ht="16" x14ac:dyDescent="0.2">
      <c r="A20" s="13" t="s">
        <v>9</v>
      </c>
      <c r="B20" s="14">
        <v>2.6290508600000002E-2</v>
      </c>
      <c r="C20" s="19">
        <v>0.86469692399999998</v>
      </c>
      <c r="D20" s="19">
        <v>0.13530307599999999</v>
      </c>
      <c r="E20" s="20">
        <v>1.7999999999999999E-2</v>
      </c>
      <c r="F20" s="13"/>
      <c r="G20" s="18">
        <v>0.58140613200000002</v>
      </c>
      <c r="H20" s="19">
        <v>0.87081955799999999</v>
      </c>
      <c r="I20" s="19">
        <v>0.12918044200000001</v>
      </c>
      <c r="J20" s="20">
        <v>1.4999999999999999E-2</v>
      </c>
      <c r="K20" s="13"/>
      <c r="L20" s="18">
        <v>0.19610802199999999</v>
      </c>
      <c r="M20" s="19">
        <v>0.88696470400000005</v>
      </c>
      <c r="N20" s="19">
        <v>0.11303529599999999</v>
      </c>
      <c r="O20" s="20">
        <v>1.4999999999999999E-2</v>
      </c>
      <c r="P20" s="13"/>
      <c r="Q20" s="14">
        <v>6.7215503900000001E-181</v>
      </c>
      <c r="R20" s="19">
        <v>3.3599281219999999</v>
      </c>
      <c r="S20" s="19">
        <v>-2.3599281219999999</v>
      </c>
      <c r="T20" s="20">
        <v>0.20300000000000001</v>
      </c>
      <c r="U20" s="13"/>
      <c r="V20" s="12" t="s">
        <v>50</v>
      </c>
      <c r="W20" s="21">
        <v>2.4262269440000002</v>
      </c>
      <c r="X20" s="21">
        <v>-1.4262269439999999</v>
      </c>
      <c r="Y20" s="22">
        <v>0.17199999999999999</v>
      </c>
      <c r="Z20" s="13"/>
      <c r="AA20" s="14">
        <v>3.20122564E-186</v>
      </c>
      <c r="AB20" s="19">
        <v>35.949154284999999</v>
      </c>
      <c r="AC20" s="19">
        <v>-34.949154284999999</v>
      </c>
      <c r="AD20" s="20">
        <v>7.7960000000000003</v>
      </c>
    </row>
    <row r="21" spans="1:30" s="10" customFormat="1" ht="16" x14ac:dyDescent="0.2">
      <c r="A21" s="13" t="s">
        <v>57</v>
      </c>
      <c r="B21" s="14">
        <v>3.9317142999999999E-2</v>
      </c>
      <c r="C21" s="19">
        <v>0.86562455400000005</v>
      </c>
      <c r="D21" s="19">
        <v>0.13437544600000001</v>
      </c>
      <c r="E21" s="20">
        <v>1.6E-2</v>
      </c>
      <c r="F21" s="13"/>
      <c r="G21" s="14">
        <v>2.68093358E-2</v>
      </c>
      <c r="H21" s="19">
        <v>0.89302974000000002</v>
      </c>
      <c r="I21" s="19">
        <v>0.10697026</v>
      </c>
      <c r="J21" s="20">
        <v>1.4E-2</v>
      </c>
      <c r="K21" s="13"/>
      <c r="L21" s="14">
        <v>8.2420356300000005E-4</v>
      </c>
      <c r="M21" s="19">
        <v>0.89659181799999998</v>
      </c>
      <c r="N21" s="19">
        <v>0.103408182</v>
      </c>
      <c r="O21" s="20">
        <v>1.4E-2</v>
      </c>
      <c r="P21" s="13"/>
      <c r="Q21" s="14">
        <v>2.2543192599999999E-184</v>
      </c>
      <c r="R21" s="19">
        <v>3.586727303</v>
      </c>
      <c r="S21" s="19">
        <v>-2.586727303</v>
      </c>
      <c r="T21" s="20">
        <v>0.20100000000000001</v>
      </c>
      <c r="U21" s="13"/>
      <c r="V21" s="12">
        <v>0</v>
      </c>
      <c r="W21" s="21">
        <v>2.702644635</v>
      </c>
      <c r="X21" s="21">
        <v>-1.702644635</v>
      </c>
      <c r="Y21" s="22">
        <v>0.14599999999999999</v>
      </c>
      <c r="Z21" s="13"/>
      <c r="AA21" s="14">
        <v>3.48957649E-185</v>
      </c>
      <c r="AB21" s="19">
        <v>34.183692645999997</v>
      </c>
      <c r="AC21" s="19">
        <v>-33.183692645999997</v>
      </c>
      <c r="AD21" s="20">
        <v>7.0209999999999999</v>
      </c>
    </row>
    <row r="22" spans="1:30" s="10" customFormat="1" ht="16" x14ac:dyDescent="0.2">
      <c r="A22" s="13" t="s">
        <v>79</v>
      </c>
      <c r="B22" s="14">
        <v>1.6055083400000001E-200</v>
      </c>
      <c r="C22" s="19">
        <v>-0.122549645</v>
      </c>
      <c r="D22" s="19">
        <v>1.1225496450000001</v>
      </c>
      <c r="E22" s="20">
        <v>3.2000000000000001E-2</v>
      </c>
      <c r="F22" s="13"/>
      <c r="G22" s="14">
        <v>5.97203312E-21</v>
      </c>
      <c r="H22" s="19">
        <v>4.8471225E-2</v>
      </c>
      <c r="I22" s="19">
        <v>0.95152877499999999</v>
      </c>
      <c r="J22" s="20">
        <v>1.2999999999999999E-2</v>
      </c>
      <c r="K22" s="13"/>
      <c r="L22" s="14">
        <v>7.2476740499999998E-3</v>
      </c>
      <c r="M22" s="19">
        <v>7.2210387000000001E-2</v>
      </c>
      <c r="N22" s="19">
        <v>0.92778961299999996</v>
      </c>
      <c r="O22" s="20">
        <v>1.2E-2</v>
      </c>
      <c r="P22" s="13"/>
      <c r="Q22" s="14">
        <v>7.6171035999999998E-19</v>
      </c>
      <c r="R22" s="19">
        <v>-8.8946793999999996E-2</v>
      </c>
      <c r="S22" s="19">
        <v>1.0889467939999999</v>
      </c>
      <c r="T22" s="20">
        <v>3.5000000000000003E-2</v>
      </c>
      <c r="U22" s="13"/>
      <c r="V22" s="12">
        <v>5.4341779300000001E-4</v>
      </c>
      <c r="W22" s="21">
        <v>0.12742515400000001</v>
      </c>
      <c r="X22" s="21">
        <v>0.87257484600000002</v>
      </c>
      <c r="Y22" s="22">
        <v>2.1999999999999999E-2</v>
      </c>
      <c r="Z22" s="13"/>
      <c r="AA22" s="14">
        <v>9.4983409100000006E-6</v>
      </c>
      <c r="AB22" s="19">
        <v>0.33254081800000002</v>
      </c>
      <c r="AC22" s="19">
        <v>0.66745918199999998</v>
      </c>
      <c r="AD22" s="20">
        <v>7.1999999999999995E-2</v>
      </c>
    </row>
    <row r="23" spans="1:30" s="10" customFormat="1" ht="16" x14ac:dyDescent="0.2">
      <c r="A23" s="13" t="s">
        <v>102</v>
      </c>
      <c r="B23" s="14">
        <v>6.5098314699999996E-3</v>
      </c>
      <c r="C23" s="19">
        <v>0.70472917499999999</v>
      </c>
      <c r="D23" s="19">
        <v>0.29527082500000001</v>
      </c>
      <c r="E23" s="20">
        <v>8.0000000000000002E-3</v>
      </c>
      <c r="F23" s="13"/>
      <c r="G23" s="14">
        <v>7.3922151000000002E-52</v>
      </c>
      <c r="H23" s="19">
        <v>0.78919991700000003</v>
      </c>
      <c r="I23" s="19">
        <v>0.210800083</v>
      </c>
      <c r="J23" s="20">
        <v>8.0000000000000002E-3</v>
      </c>
      <c r="K23" s="13"/>
      <c r="L23" s="14">
        <v>1.1938672E-82</v>
      </c>
      <c r="M23" s="19">
        <v>0.81983695099999998</v>
      </c>
      <c r="N23" s="19">
        <v>0.18016304899999999</v>
      </c>
      <c r="O23" s="20">
        <v>8.0000000000000002E-3</v>
      </c>
      <c r="P23" s="13"/>
      <c r="Q23" s="14">
        <v>1.0223058800000001E-187</v>
      </c>
      <c r="R23" s="19">
        <v>2.8760400530000001</v>
      </c>
      <c r="S23" s="19">
        <v>-1.8760400530000001</v>
      </c>
      <c r="T23" s="20">
        <v>0.121</v>
      </c>
      <c r="U23" s="13"/>
      <c r="V23" s="12">
        <v>0</v>
      </c>
      <c r="W23" s="21">
        <v>2.419345018</v>
      </c>
      <c r="X23" s="21">
        <v>-1.419345018</v>
      </c>
      <c r="Y23" s="22">
        <v>9.2999999999999999E-2</v>
      </c>
      <c r="Z23" s="13"/>
      <c r="AA23" s="14">
        <v>8.5342096399999999E-188</v>
      </c>
      <c r="AB23" s="19">
        <v>22.117421663999998</v>
      </c>
      <c r="AC23" s="19">
        <v>-21.117421663999998</v>
      </c>
      <c r="AD23" s="20">
        <v>2.9550000000000001</v>
      </c>
    </row>
    <row r="24" spans="1:30" s="10" customFormat="1" ht="16" x14ac:dyDescent="0.2">
      <c r="A24" s="13" t="s">
        <v>78</v>
      </c>
      <c r="B24" s="30">
        <v>3.0311943300000002E-62</v>
      </c>
      <c r="C24" s="32">
        <v>0.51874056899999998</v>
      </c>
      <c r="D24" s="32">
        <v>0.48125943100000002</v>
      </c>
      <c r="E24" s="24">
        <v>1.6E-2</v>
      </c>
      <c r="G24" s="30">
        <v>1.0223416599999999E-3</v>
      </c>
      <c r="H24" s="30">
        <v>0.57427329000000005</v>
      </c>
      <c r="I24" s="30">
        <v>0.42572671000000001</v>
      </c>
      <c r="J24" s="34">
        <v>0.01</v>
      </c>
      <c r="L24" s="10">
        <v>4.5698350099999998E-29</v>
      </c>
      <c r="M24" s="10">
        <v>0.60732579099999995</v>
      </c>
      <c r="N24" s="10">
        <v>0.392674209</v>
      </c>
      <c r="O24" s="24">
        <v>8.9999999999999993E-3</v>
      </c>
      <c r="Q24" s="10">
        <v>1.0145077399999999E-177</v>
      </c>
      <c r="R24" s="10">
        <v>1.870222695</v>
      </c>
      <c r="S24" s="10">
        <v>-0.87022269500000005</v>
      </c>
      <c r="T24" s="24">
        <v>0.106</v>
      </c>
      <c r="V24" s="10">
        <v>6.8535502699999998E-265</v>
      </c>
      <c r="W24" s="10">
        <v>1.2415197979999999</v>
      </c>
      <c r="X24" s="10">
        <v>-0.24151979800000001</v>
      </c>
      <c r="Y24" s="24">
        <v>0.06</v>
      </c>
      <c r="AA24" s="10">
        <v>3.6619015500000002E-178</v>
      </c>
      <c r="AB24" s="10">
        <v>14.063558112999999</v>
      </c>
      <c r="AC24" s="10">
        <v>-13.063558112999999</v>
      </c>
      <c r="AD24" s="24">
        <v>2.1179999999999999</v>
      </c>
    </row>
    <row r="25" spans="1:30" s="10" customFormat="1" ht="16" x14ac:dyDescent="0.2">
      <c r="A25" s="13" t="s">
        <v>42</v>
      </c>
      <c r="B25" s="14">
        <v>2.3306225500000001E-4</v>
      </c>
      <c r="C25" s="19">
        <v>0.99442571099999999</v>
      </c>
      <c r="D25" s="19">
        <v>5.5742889999999996E-3</v>
      </c>
      <c r="E25" s="20">
        <v>1.2E-2</v>
      </c>
      <c r="F25" s="13"/>
      <c r="G25" s="14">
        <v>1.5645162100000001E-4</v>
      </c>
      <c r="H25" s="19">
        <v>0.983007725</v>
      </c>
      <c r="I25" s="19">
        <v>1.6992275000000001E-2</v>
      </c>
      <c r="J25" s="20">
        <v>0.01</v>
      </c>
      <c r="K25" s="13"/>
      <c r="L25" s="14">
        <v>9.3498237599999996E-5</v>
      </c>
      <c r="M25" s="19">
        <v>0.98455770399999998</v>
      </c>
      <c r="N25" s="19">
        <v>1.5442295999999999E-2</v>
      </c>
      <c r="O25" s="20">
        <v>0.01</v>
      </c>
      <c r="P25" s="13"/>
      <c r="Q25" s="14">
        <v>2.0373387299999999E-194</v>
      </c>
      <c r="R25" s="19">
        <v>3.3783818280000002</v>
      </c>
      <c r="S25" s="19">
        <v>-2.3783818280000002</v>
      </c>
      <c r="T25" s="20">
        <v>0.14699999999999999</v>
      </c>
      <c r="U25" s="13"/>
      <c r="V25" s="12">
        <v>0</v>
      </c>
      <c r="W25" s="21">
        <v>2.9771094360000001</v>
      </c>
      <c r="X25" s="21">
        <v>-1.9771094360000001</v>
      </c>
      <c r="Y25" s="22">
        <v>0.13400000000000001</v>
      </c>
      <c r="Z25" s="13"/>
      <c r="AA25" s="14">
        <v>2.7443562099999998E-186</v>
      </c>
      <c r="AB25" s="19">
        <v>33.510331258999997</v>
      </c>
      <c r="AC25" s="19">
        <v>-32.510331258999997</v>
      </c>
      <c r="AD25" s="20">
        <v>5.8959999999999999</v>
      </c>
    </row>
    <row r="26" spans="1:30" s="10" customFormat="1" ht="16" x14ac:dyDescent="0.2">
      <c r="A26" s="13" t="s">
        <v>6</v>
      </c>
      <c r="B26" s="14">
        <v>9.9936605400000001E-5</v>
      </c>
      <c r="C26" s="19">
        <v>0.68143026799999995</v>
      </c>
      <c r="D26" s="19">
        <v>0.31856973199999999</v>
      </c>
      <c r="E26" s="20">
        <v>1.7999999999999999E-2</v>
      </c>
      <c r="F26" s="13"/>
      <c r="G26" s="14">
        <v>4.38629827E-22</v>
      </c>
      <c r="H26" s="19">
        <v>0.76170367900000002</v>
      </c>
      <c r="I26" s="19">
        <v>0.23829632100000001</v>
      </c>
      <c r="J26" s="20">
        <v>1.7000000000000001E-2</v>
      </c>
      <c r="K26" s="13"/>
      <c r="L26" s="14">
        <v>1.9922044399999999E-31</v>
      </c>
      <c r="M26" s="19">
        <v>0.78847185500000005</v>
      </c>
      <c r="N26" s="19">
        <v>0.211528145</v>
      </c>
      <c r="O26" s="20">
        <v>1.7000000000000001E-2</v>
      </c>
      <c r="P26" s="13"/>
      <c r="Q26" s="14">
        <v>2.4601352300000001E-159</v>
      </c>
      <c r="R26" s="19">
        <v>2.5041341859999999</v>
      </c>
      <c r="S26" s="19">
        <v>-1.5041341859999999</v>
      </c>
      <c r="T26" s="20">
        <v>0.15</v>
      </c>
      <c r="U26" s="13"/>
      <c r="V26" s="12">
        <v>6.0308435599999996E-255</v>
      </c>
      <c r="W26" s="21">
        <v>1.563901118</v>
      </c>
      <c r="X26" s="21">
        <v>-0.56390111799999998</v>
      </c>
      <c r="Y26" s="22">
        <v>0.13</v>
      </c>
      <c r="Z26" s="13"/>
      <c r="AA26" s="14">
        <v>2.8850092399999997E-169</v>
      </c>
      <c r="AB26" s="19">
        <v>21.957043096</v>
      </c>
      <c r="AC26" s="19">
        <v>-20.957043096</v>
      </c>
      <c r="AD26" s="20">
        <v>3.444</v>
      </c>
    </row>
    <row r="27" spans="1:30" s="10" customFormat="1" ht="16" x14ac:dyDescent="0.2">
      <c r="A27" s="13" t="s">
        <v>43</v>
      </c>
      <c r="B27" s="14">
        <v>1.8227319099999999E-63</v>
      </c>
      <c r="C27" s="31">
        <v>0.45054932399999997</v>
      </c>
      <c r="D27" s="31">
        <v>0.54945067599999997</v>
      </c>
      <c r="E27" s="23">
        <v>1.9E-2</v>
      </c>
      <c r="F27" s="13"/>
      <c r="G27" s="14">
        <v>8.0744628599999999E-5</v>
      </c>
      <c r="H27" s="14">
        <v>0.49815271700000002</v>
      </c>
      <c r="I27" s="14">
        <v>0.50184728300000003</v>
      </c>
      <c r="J27" s="33">
        <v>1.2999999999999999E-2</v>
      </c>
      <c r="K27" s="13"/>
      <c r="L27" s="13">
        <v>8.4003804800000001E-23</v>
      </c>
      <c r="M27" s="13">
        <v>0.53272076499999999</v>
      </c>
      <c r="N27" s="13">
        <v>0.46727923500000001</v>
      </c>
      <c r="O27" s="23">
        <v>1.2999999999999999E-2</v>
      </c>
      <c r="P27" s="13"/>
      <c r="Q27" s="13">
        <v>1.4032004399999999E-145</v>
      </c>
      <c r="R27" s="13">
        <v>1.229302304</v>
      </c>
      <c r="S27" s="13">
        <v>-0.22930230400000001</v>
      </c>
      <c r="T27" s="23">
        <v>0.107</v>
      </c>
      <c r="U27" s="13"/>
      <c r="V27" s="13">
        <v>1.67565279E-179</v>
      </c>
      <c r="W27" s="13">
        <v>0.74603117200000002</v>
      </c>
      <c r="X27" s="13">
        <v>0.25396882799999998</v>
      </c>
      <c r="Y27" s="23">
        <v>4.4999999999999998E-2</v>
      </c>
      <c r="Z27" s="13"/>
      <c r="AA27" s="13">
        <v>7.7089997900000004E-179</v>
      </c>
      <c r="AB27" s="13">
        <v>10.953686596000001</v>
      </c>
      <c r="AC27" s="13">
        <v>-9.9536865960000007</v>
      </c>
      <c r="AD27" s="23">
        <v>1.7090000000000001</v>
      </c>
    </row>
    <row r="28" spans="1:30" s="10" customFormat="1" ht="16" x14ac:dyDescent="0.2">
      <c r="A28" s="13" t="s">
        <v>10</v>
      </c>
      <c r="B28" s="14">
        <v>6.05048705E-5</v>
      </c>
      <c r="C28" s="19">
        <v>0.490694835</v>
      </c>
      <c r="D28" s="19">
        <v>0.509305165</v>
      </c>
      <c r="E28" s="20">
        <v>0.02</v>
      </c>
      <c r="F28" s="13"/>
      <c r="G28" s="14">
        <v>1.25238117E-23</v>
      </c>
      <c r="H28" s="19">
        <v>0.59983505800000003</v>
      </c>
      <c r="I28" s="19">
        <v>0.40016494200000002</v>
      </c>
      <c r="J28" s="20">
        <v>1.7000000000000001E-2</v>
      </c>
      <c r="K28" s="13"/>
      <c r="L28" s="14">
        <v>4.4719984100000001E-49</v>
      </c>
      <c r="M28" s="19">
        <v>0.65024490700000004</v>
      </c>
      <c r="N28" s="19">
        <v>0.34975509300000002</v>
      </c>
      <c r="O28" s="20">
        <v>1.7000000000000001E-2</v>
      </c>
      <c r="P28" s="13"/>
      <c r="Q28" s="14">
        <v>6.5236344799999996E-113</v>
      </c>
      <c r="R28" s="19">
        <v>1.4048574060000001</v>
      </c>
      <c r="S28" s="19">
        <v>-0.40485740599999998</v>
      </c>
      <c r="T28" s="20">
        <v>8.5000000000000006E-2</v>
      </c>
      <c r="U28" s="13"/>
      <c r="V28" s="12">
        <v>3.5194654800000002E-138</v>
      </c>
      <c r="W28" s="21">
        <v>1.0139257399999999</v>
      </c>
      <c r="X28" s="21">
        <v>-1.3925740000000001E-2</v>
      </c>
      <c r="Y28" s="22">
        <v>4.1000000000000002E-2</v>
      </c>
      <c r="Z28" s="13"/>
      <c r="AA28" s="14">
        <v>1.8373338600000001E-166</v>
      </c>
      <c r="AB28" s="19">
        <v>9.3699918380000007</v>
      </c>
      <c r="AC28" s="19">
        <v>-8.3699918380000007</v>
      </c>
      <c r="AD28" s="20">
        <v>1.395</v>
      </c>
    </row>
    <row r="29" spans="1:30" s="10" customFormat="1" ht="16" x14ac:dyDescent="0.2">
      <c r="A29" s="13" t="s">
        <v>7</v>
      </c>
      <c r="B29" s="14">
        <v>3.0938635300000002E-78</v>
      </c>
      <c r="C29" s="19">
        <v>0.382601415</v>
      </c>
      <c r="D29" s="19">
        <v>0.617398585</v>
      </c>
      <c r="E29" s="20">
        <v>2.4E-2</v>
      </c>
      <c r="F29" s="13"/>
      <c r="G29" s="14">
        <v>2.3324175800000001E-6</v>
      </c>
      <c r="H29" s="19">
        <v>0.32740702900000002</v>
      </c>
      <c r="I29" s="19">
        <v>0.67259297100000004</v>
      </c>
      <c r="J29" s="20">
        <v>1.7999999999999999E-2</v>
      </c>
      <c r="K29" s="13"/>
      <c r="L29" s="14">
        <v>9.9077811199999995E-6</v>
      </c>
      <c r="M29" s="19">
        <v>0.335612295</v>
      </c>
      <c r="N29" s="19">
        <v>0.664387705</v>
      </c>
      <c r="O29" s="20">
        <v>1.7000000000000001E-2</v>
      </c>
      <c r="P29" s="13"/>
      <c r="Q29" s="14">
        <v>4.7101788099999998E-89</v>
      </c>
      <c r="R29" s="19">
        <v>0.30702921</v>
      </c>
      <c r="S29" s="19">
        <v>0.69297078999999995</v>
      </c>
      <c r="T29" s="20">
        <v>5.2999999999999999E-2</v>
      </c>
      <c r="U29" s="13"/>
      <c r="V29" s="12">
        <v>9.4527478500000009E-69</v>
      </c>
      <c r="W29" s="21">
        <v>0.35070061299999999</v>
      </c>
      <c r="X29" s="21">
        <v>0.64929938700000001</v>
      </c>
      <c r="Y29" s="22">
        <v>0.03</v>
      </c>
      <c r="Z29" s="13"/>
      <c r="AA29" s="14">
        <v>1.70644462E-93</v>
      </c>
      <c r="AB29" s="19">
        <v>0.59746212499999996</v>
      </c>
      <c r="AC29" s="19">
        <v>0.40253787499999999</v>
      </c>
      <c r="AD29" s="20">
        <v>0.11</v>
      </c>
    </row>
    <row r="30" spans="1:30" s="10" customFormat="1" ht="16" x14ac:dyDescent="0.2">
      <c r="A30" s="13" t="s">
        <v>58</v>
      </c>
      <c r="B30" s="14">
        <v>4.0016264499999999E-71</v>
      </c>
      <c r="C30" s="19">
        <v>0.41503431899999998</v>
      </c>
      <c r="D30" s="19">
        <v>0.58496568100000002</v>
      </c>
      <c r="E30" s="20">
        <v>2.5000000000000001E-2</v>
      </c>
      <c r="F30" s="13"/>
      <c r="G30" s="14">
        <v>7.3158053799999999E-6</v>
      </c>
      <c r="H30" s="19">
        <v>0.40783513700000001</v>
      </c>
      <c r="I30" s="19">
        <v>0.59216486300000004</v>
      </c>
      <c r="J30" s="20">
        <v>1.7000000000000001E-2</v>
      </c>
      <c r="K30" s="13"/>
      <c r="L30" s="14">
        <v>1.76483978E-13</v>
      </c>
      <c r="M30" s="19">
        <v>0.43374765900000001</v>
      </c>
      <c r="N30" s="19">
        <v>0.56625234099999999</v>
      </c>
      <c r="O30" s="20">
        <v>1.7000000000000001E-2</v>
      </c>
      <c r="P30" s="13"/>
      <c r="Q30" s="14">
        <v>3.2303070200000001E-125</v>
      </c>
      <c r="R30" s="19">
        <v>0.48562054999999998</v>
      </c>
      <c r="S30" s="19">
        <v>0.51437944999999996</v>
      </c>
      <c r="T30" s="20">
        <v>8.6999999999999994E-2</v>
      </c>
      <c r="U30" s="13"/>
      <c r="V30" s="12">
        <v>6.8539130799999995E-101</v>
      </c>
      <c r="W30" s="21">
        <v>0.47712807000000002</v>
      </c>
      <c r="X30" s="21">
        <v>0.52287192999999998</v>
      </c>
      <c r="Y30" s="22">
        <v>3.2000000000000001E-2</v>
      </c>
      <c r="Z30" s="13"/>
      <c r="AA30" s="14">
        <v>1.5588049799999999E-151</v>
      </c>
      <c r="AB30" s="19">
        <v>10.676261042</v>
      </c>
      <c r="AC30" s="19">
        <v>-9.6762610420000001</v>
      </c>
      <c r="AD30" s="20">
        <v>4.6059999999999999</v>
      </c>
    </row>
    <row r="31" spans="1:30" s="10" customFormat="1" ht="16" x14ac:dyDescent="0.2">
      <c r="A31" s="13" t="s">
        <v>76</v>
      </c>
      <c r="B31" s="14">
        <v>7.7234865499999999E-95</v>
      </c>
      <c r="C31" s="19">
        <v>0.29765763899999997</v>
      </c>
      <c r="D31" s="19">
        <v>0.70234236100000003</v>
      </c>
      <c r="E31" s="20">
        <v>2.5000000000000001E-2</v>
      </c>
      <c r="F31" s="13"/>
      <c r="G31" s="14">
        <v>1.46937316E-7</v>
      </c>
      <c r="H31" s="19">
        <v>0.293592199</v>
      </c>
      <c r="I31" s="19">
        <v>0.706407801</v>
      </c>
      <c r="J31" s="20">
        <v>1.4999999999999999E-2</v>
      </c>
      <c r="K31" s="13"/>
      <c r="L31" s="14">
        <v>2.3561823E-11</v>
      </c>
      <c r="M31" s="19">
        <v>0.31254778500000002</v>
      </c>
      <c r="N31" s="19">
        <v>0.68745221499999998</v>
      </c>
      <c r="O31" s="20">
        <v>1.4999999999999999E-2</v>
      </c>
      <c r="P31" s="13"/>
      <c r="Q31" s="14">
        <v>3.1307679499999999E-88</v>
      </c>
      <c r="R31" s="19">
        <v>0.329942085</v>
      </c>
      <c r="S31" s="19">
        <v>0.670057915</v>
      </c>
      <c r="T31" s="20">
        <v>5.2999999999999999E-2</v>
      </c>
      <c r="U31" s="13"/>
      <c r="V31" s="12">
        <v>1.79574407E-68</v>
      </c>
      <c r="W31" s="21">
        <v>0.38593998499999999</v>
      </c>
      <c r="X31" s="21">
        <v>0.61406001499999996</v>
      </c>
      <c r="Y31" s="22">
        <v>2.9000000000000001E-2</v>
      </c>
      <c r="Z31" s="13"/>
      <c r="AA31" s="14">
        <v>3.4503463900000001E-93</v>
      </c>
      <c r="AB31" s="19">
        <v>0.83460778700000005</v>
      </c>
      <c r="AC31" s="19">
        <v>0.16539221300000001</v>
      </c>
      <c r="AD31" s="20">
        <v>0.10199999999999999</v>
      </c>
    </row>
    <row r="32" spans="1:30" s="10" customFormat="1" ht="16" x14ac:dyDescent="0.2">
      <c r="A32" s="13" t="s">
        <v>83</v>
      </c>
      <c r="B32" s="14">
        <v>1.9577516100000001E-133</v>
      </c>
      <c r="C32" s="19">
        <v>0.352100837</v>
      </c>
      <c r="D32" s="19">
        <v>0.64789916299999994</v>
      </c>
      <c r="E32" s="20">
        <v>2.5999999999999999E-2</v>
      </c>
      <c r="F32" s="13"/>
      <c r="G32" s="14">
        <v>9.6681496699999995E-33</v>
      </c>
      <c r="H32" s="19">
        <v>0.38846938600000003</v>
      </c>
      <c r="I32" s="19">
        <v>0.61153061399999997</v>
      </c>
      <c r="J32" s="20">
        <v>1.4E-2</v>
      </c>
      <c r="K32" s="13"/>
      <c r="L32" s="14">
        <v>8.2351740900000002E-12</v>
      </c>
      <c r="M32" s="19">
        <v>0.35701713299999999</v>
      </c>
      <c r="N32" s="19">
        <v>0.64298286699999996</v>
      </c>
      <c r="O32" s="20">
        <v>1.2999999999999999E-2</v>
      </c>
      <c r="P32" s="13"/>
      <c r="Q32" s="14">
        <v>1.40330946E-195</v>
      </c>
      <c r="R32" s="19">
        <v>1.2744236410000001</v>
      </c>
      <c r="S32" s="19">
        <v>-0.274423641</v>
      </c>
      <c r="T32" s="20">
        <v>0.13900000000000001</v>
      </c>
      <c r="U32" s="13"/>
      <c r="V32" s="12">
        <v>2.1749179100000001E-127</v>
      </c>
      <c r="W32" s="21">
        <v>0.38937673</v>
      </c>
      <c r="X32" s="21">
        <v>0.61062327000000005</v>
      </c>
      <c r="Y32" s="22">
        <v>2.9000000000000001E-2</v>
      </c>
      <c r="Z32" s="13"/>
      <c r="AA32" s="14">
        <v>3.9110592599999999E-289</v>
      </c>
      <c r="AB32" s="19">
        <v>-10.070946169999999</v>
      </c>
      <c r="AC32" s="19">
        <v>11.070946169999999</v>
      </c>
      <c r="AD32" s="20">
        <v>26.951000000000001</v>
      </c>
    </row>
    <row r="33" spans="1:30" s="10" customFormat="1" ht="16" x14ac:dyDescent="0.2">
      <c r="A33" s="13" t="s">
        <v>106</v>
      </c>
      <c r="B33" s="14">
        <v>2.28851512E-42</v>
      </c>
      <c r="C33" s="19">
        <v>1.185733E-3</v>
      </c>
      <c r="D33" s="19">
        <v>0.99881426699999998</v>
      </c>
      <c r="E33" s="20">
        <v>1.7000000000000001E-2</v>
      </c>
      <c r="F33" s="13"/>
      <c r="G33" s="14">
        <v>1.4323836199999999E-50</v>
      </c>
      <c r="H33" s="19">
        <v>0.18285078499999999</v>
      </c>
      <c r="I33" s="19">
        <v>0.81714921500000004</v>
      </c>
      <c r="J33" s="20">
        <v>1.2E-2</v>
      </c>
      <c r="K33" s="13"/>
      <c r="L33" s="14">
        <v>2.7393828499999999E-210</v>
      </c>
      <c r="M33" s="19">
        <v>0.199116916</v>
      </c>
      <c r="N33" s="19">
        <v>0.80088308399999997</v>
      </c>
      <c r="O33" s="20">
        <v>1.6E-2</v>
      </c>
      <c r="P33" s="13"/>
      <c r="Q33" s="14">
        <v>6.1665253699999997E-13</v>
      </c>
      <c r="R33" s="19">
        <v>0.59659487200000005</v>
      </c>
      <c r="S33" s="19">
        <v>0.403405128</v>
      </c>
      <c r="T33" s="20">
        <v>0.03</v>
      </c>
      <c r="U33" s="13"/>
      <c r="V33" s="12">
        <v>1.0563367500000001E-14</v>
      </c>
      <c r="W33" s="21">
        <v>0.71678476199999996</v>
      </c>
      <c r="X33" s="21">
        <v>0.28321523799999998</v>
      </c>
      <c r="Y33" s="22">
        <v>2.1999999999999999E-2</v>
      </c>
      <c r="Z33" s="13"/>
      <c r="AA33" s="14">
        <v>2.6072967799999999E-51</v>
      </c>
      <c r="AB33" s="19">
        <v>2.0744058999999999</v>
      </c>
      <c r="AC33" s="19">
        <v>-1.0744058999999999</v>
      </c>
      <c r="AD33" s="20">
        <v>9.9000000000000005E-2</v>
      </c>
    </row>
    <row r="34" spans="1:30" s="13" customFormat="1" ht="16" x14ac:dyDescent="0.2">
      <c r="A34" s="13" t="s">
        <v>55</v>
      </c>
      <c r="B34" s="14">
        <v>2.26430277E-175</v>
      </c>
      <c r="C34" s="19">
        <v>0.29519816399999999</v>
      </c>
      <c r="D34" s="19">
        <v>0.70480183600000001</v>
      </c>
      <c r="E34" s="20">
        <v>2.1000000000000001E-2</v>
      </c>
      <c r="G34" s="14">
        <v>1.4821029099999999E-16</v>
      </c>
      <c r="H34" s="19">
        <v>0.35288365100000002</v>
      </c>
      <c r="I34" s="19">
        <v>0.64711634900000004</v>
      </c>
      <c r="J34" s="20">
        <v>0.01</v>
      </c>
      <c r="L34" s="14">
        <v>4.99769971E-14</v>
      </c>
      <c r="M34" s="19">
        <v>0.38193380500000002</v>
      </c>
      <c r="N34" s="19">
        <v>0.61806619500000004</v>
      </c>
      <c r="O34" s="20">
        <v>0.01</v>
      </c>
      <c r="Q34" s="14">
        <v>1.01927819E-202</v>
      </c>
      <c r="R34" s="19">
        <v>1.230236318</v>
      </c>
      <c r="S34" s="19">
        <v>-0.230236318</v>
      </c>
      <c r="T34" s="20">
        <v>0.124</v>
      </c>
      <c r="V34" s="12">
        <v>6.9674549100000007E-223</v>
      </c>
      <c r="W34" s="21">
        <v>0.564584054</v>
      </c>
      <c r="X34" s="21">
        <v>0.435415946</v>
      </c>
      <c r="Y34" s="22">
        <v>4.9000000000000002E-2</v>
      </c>
      <c r="AA34" s="14">
        <v>2.8100241800000001E-204</v>
      </c>
      <c r="AB34" s="19">
        <v>13.12152599</v>
      </c>
      <c r="AC34" s="19">
        <v>-12.12152599</v>
      </c>
      <c r="AD34" s="20">
        <v>3.0070000000000001</v>
      </c>
    </row>
    <row r="35" spans="1:30" s="10" customFormat="1" ht="16" x14ac:dyDescent="0.2">
      <c r="A35" s="13" t="s">
        <v>8</v>
      </c>
      <c r="B35" s="14">
        <v>1.5818238200000001E-239</v>
      </c>
      <c r="C35" s="19">
        <v>0.241462598</v>
      </c>
      <c r="D35" s="19">
        <v>0.75853740199999997</v>
      </c>
      <c r="E35" s="20">
        <v>2.3E-2</v>
      </c>
      <c r="F35" s="13"/>
      <c r="G35" s="14">
        <v>6.8337344199999999E-29</v>
      </c>
      <c r="H35" s="19">
        <v>0.37679427700000001</v>
      </c>
      <c r="I35" s="19">
        <v>0.62320572299999999</v>
      </c>
      <c r="J35" s="20">
        <v>7.0000000000000001E-3</v>
      </c>
      <c r="K35" s="13"/>
      <c r="L35" s="14">
        <v>1.5342822800000001E-64</v>
      </c>
      <c r="M35" s="19">
        <v>0.40995921200000002</v>
      </c>
      <c r="N35" s="19">
        <v>0.59004078800000004</v>
      </c>
      <c r="O35" s="20">
        <v>7.0000000000000001E-3</v>
      </c>
      <c r="P35" s="13"/>
      <c r="Q35" s="14">
        <v>4.2758511399999999E-223</v>
      </c>
      <c r="R35" s="19">
        <v>1.7418906830000001</v>
      </c>
      <c r="S35" s="19">
        <v>-0.74189068300000005</v>
      </c>
      <c r="T35" s="20">
        <v>0.12</v>
      </c>
      <c r="U35" s="13"/>
      <c r="V35" s="12" t="s">
        <v>48</v>
      </c>
      <c r="W35" s="21">
        <v>1.0902334330000001</v>
      </c>
      <c r="X35" s="21">
        <v>-9.0233433000000002E-2</v>
      </c>
      <c r="Y35" s="22">
        <v>5.0999999999999997E-2</v>
      </c>
      <c r="Z35" s="13"/>
      <c r="AA35" s="14">
        <v>2.1160115400000001E-201</v>
      </c>
      <c r="AB35" s="19">
        <v>10.225616206</v>
      </c>
      <c r="AC35" s="19">
        <v>-9.2256162059999998</v>
      </c>
      <c r="AD35" s="20">
        <v>1.325</v>
      </c>
    </row>
  </sheetData>
  <mergeCells count="25">
    <mergeCell ref="A5:A6"/>
    <mergeCell ref="B5:B6"/>
    <mergeCell ref="C5:D5"/>
    <mergeCell ref="E5:E6"/>
    <mergeCell ref="L4:O4"/>
    <mergeCell ref="L5:L6"/>
    <mergeCell ref="M5:N5"/>
    <mergeCell ref="O5:O6"/>
    <mergeCell ref="G4:J4"/>
    <mergeCell ref="G5:G6"/>
    <mergeCell ref="H5:I5"/>
    <mergeCell ref="J5:J6"/>
    <mergeCell ref="B4:E4"/>
    <mergeCell ref="Q5:Q6"/>
    <mergeCell ref="AA4:AD4"/>
    <mergeCell ref="AA5:AA6"/>
    <mergeCell ref="AB5:AC5"/>
    <mergeCell ref="AD5:AD6"/>
    <mergeCell ref="T5:T6"/>
    <mergeCell ref="Q4:T4"/>
    <mergeCell ref="V4:Y4"/>
    <mergeCell ref="V5:V6"/>
    <mergeCell ref="W5:X5"/>
    <mergeCell ref="Y5:Y6"/>
    <mergeCell ref="R5:S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69E3C-28A0-4850-8F6F-0432E706A79B}">
  <dimension ref="A1:AW22"/>
  <sheetViews>
    <sheetView zoomScale="80" zoomScaleNormal="80" workbookViewId="0">
      <pane xSplit="1" ySplit="7" topLeftCell="B8" activePane="bottomRight" state="frozen"/>
      <selection pane="topRight" activeCell="B1" sqref="B1"/>
      <selection pane="bottomLeft" activeCell="A4" sqref="A4"/>
      <selection pane="bottomRight" activeCell="A3" sqref="A1:A3"/>
    </sheetView>
  </sheetViews>
  <sheetFormatPr baseColWidth="10" defaultColWidth="8.83203125" defaultRowHeight="15" x14ac:dyDescent="0.2"/>
  <cols>
    <col min="1" max="1" width="35.6640625" customWidth="1"/>
    <col min="2" max="2" width="12.6640625" customWidth="1"/>
    <col min="3" max="6" width="8.83203125" customWidth="1"/>
    <col min="7" max="7" width="11.1640625" customWidth="1"/>
    <col min="8" max="8" width="8.83203125" style="3" customWidth="1"/>
    <col min="10" max="10" width="12.6640625" bestFit="1" customWidth="1"/>
    <col min="11" max="15" width="8.5" customWidth="1"/>
    <col min="16" max="16" width="8.5" style="3" customWidth="1"/>
    <col min="18" max="18" width="12.6640625" bestFit="1" customWidth="1"/>
    <col min="19" max="23" width="9.5" customWidth="1"/>
    <col min="24" max="24" width="9.5" style="3" customWidth="1"/>
    <col min="26" max="26" width="11.1640625" bestFit="1" customWidth="1"/>
    <col min="27" max="31" width="9.5" customWidth="1"/>
    <col min="32" max="32" width="9.5" style="3" customWidth="1"/>
    <col min="33" max="33" width="8.83203125" style="5"/>
    <col min="34" max="34" width="10.1640625" customWidth="1"/>
  </cols>
  <sheetData>
    <row r="1" spans="1:49" x14ac:dyDescent="0.2">
      <c r="A1" s="78" t="s">
        <v>124</v>
      </c>
    </row>
    <row r="2" spans="1:49" x14ac:dyDescent="0.2">
      <c r="A2" s="79" t="s">
        <v>125</v>
      </c>
    </row>
    <row r="5" spans="1:49" s="42" customFormat="1" ht="124" customHeight="1" x14ac:dyDescent="0.2">
      <c r="B5" s="68" t="s">
        <v>97</v>
      </c>
      <c r="C5" s="68"/>
      <c r="D5" s="68"/>
      <c r="E5" s="68"/>
      <c r="F5" s="68"/>
      <c r="G5" s="68"/>
      <c r="H5" s="57"/>
      <c r="J5" s="68" t="s">
        <v>98</v>
      </c>
      <c r="K5" s="68"/>
      <c r="L5" s="68"/>
      <c r="M5" s="68"/>
      <c r="N5" s="68"/>
      <c r="O5" s="68"/>
      <c r="P5" s="57"/>
      <c r="R5" s="56" t="s">
        <v>99</v>
      </c>
      <c r="S5" s="56"/>
      <c r="T5" s="56"/>
      <c r="U5" s="56"/>
      <c r="V5" s="56"/>
      <c r="W5" s="56"/>
      <c r="X5" s="57"/>
      <c r="Z5" s="56" t="s">
        <v>100</v>
      </c>
      <c r="AA5" s="56"/>
      <c r="AB5" s="56"/>
      <c r="AC5" s="56"/>
      <c r="AD5" s="56"/>
      <c r="AE5" s="56"/>
      <c r="AF5" s="57"/>
      <c r="AG5" s="43"/>
    </row>
    <row r="6" spans="1:49" s="44" customFormat="1" ht="16" x14ac:dyDescent="0.2">
      <c r="A6" s="67" t="s">
        <v>19</v>
      </c>
      <c r="B6" s="69" t="s">
        <v>15</v>
      </c>
      <c r="C6" s="60" t="s">
        <v>17</v>
      </c>
      <c r="D6" s="60"/>
      <c r="E6" s="60" t="s">
        <v>18</v>
      </c>
      <c r="F6" s="60"/>
      <c r="G6" s="65" t="s">
        <v>4</v>
      </c>
      <c r="H6" s="66"/>
      <c r="J6" s="58" t="s">
        <v>15</v>
      </c>
      <c r="K6" s="60" t="s">
        <v>17</v>
      </c>
      <c r="L6" s="60"/>
      <c r="M6" s="60" t="s">
        <v>16</v>
      </c>
      <c r="N6" s="60"/>
      <c r="O6" s="65" t="s">
        <v>4</v>
      </c>
      <c r="P6" s="66"/>
      <c r="R6" s="63" t="s">
        <v>15</v>
      </c>
      <c r="S6" s="60" t="s">
        <v>14</v>
      </c>
      <c r="T6" s="60"/>
      <c r="U6" s="60" t="s">
        <v>16</v>
      </c>
      <c r="V6" s="60"/>
      <c r="W6" s="65" t="s">
        <v>4</v>
      </c>
      <c r="X6" s="66"/>
      <c r="Z6" s="58" t="s">
        <v>15</v>
      </c>
      <c r="AA6" s="60" t="s">
        <v>17</v>
      </c>
      <c r="AB6" s="60"/>
      <c r="AC6" s="60" t="s">
        <v>18</v>
      </c>
      <c r="AD6" s="60"/>
      <c r="AE6" s="61" t="s">
        <v>20</v>
      </c>
      <c r="AF6" s="62"/>
      <c r="AG6" s="45"/>
      <c r="AH6" s="46"/>
    </row>
    <row r="7" spans="1:49" s="10" customFormat="1" ht="16" x14ac:dyDescent="0.2">
      <c r="A7" s="67"/>
      <c r="B7" s="70"/>
      <c r="C7" s="16" t="s">
        <v>1</v>
      </c>
      <c r="D7" s="16" t="s">
        <v>2</v>
      </c>
      <c r="E7" s="16" t="s">
        <v>1</v>
      </c>
      <c r="F7" s="16" t="s">
        <v>2</v>
      </c>
      <c r="G7" s="16" t="s">
        <v>1</v>
      </c>
      <c r="H7" s="25" t="s">
        <v>2</v>
      </c>
      <c r="J7" s="59"/>
      <c r="K7" s="16" t="s">
        <v>1</v>
      </c>
      <c r="L7" s="16" t="s">
        <v>2</v>
      </c>
      <c r="M7" s="16" t="s">
        <v>1</v>
      </c>
      <c r="N7" s="16" t="s">
        <v>2</v>
      </c>
      <c r="O7" s="16" t="s">
        <v>1</v>
      </c>
      <c r="P7" s="25" t="s">
        <v>2</v>
      </c>
      <c r="R7" s="64"/>
      <c r="S7" s="16" t="s">
        <v>1</v>
      </c>
      <c r="T7" s="16" t="s">
        <v>2</v>
      </c>
      <c r="U7" s="16" t="s">
        <v>1</v>
      </c>
      <c r="V7" s="16" t="s">
        <v>2</v>
      </c>
      <c r="W7" s="16" t="s">
        <v>1</v>
      </c>
      <c r="X7" s="25" t="s">
        <v>2</v>
      </c>
      <c r="Z7" s="59"/>
      <c r="AA7" s="16" t="s">
        <v>1</v>
      </c>
      <c r="AB7" s="16" t="s">
        <v>2</v>
      </c>
      <c r="AC7" s="16" t="s">
        <v>1</v>
      </c>
      <c r="AD7" s="16" t="s">
        <v>2</v>
      </c>
      <c r="AE7" s="16" t="s">
        <v>1</v>
      </c>
      <c r="AF7" s="25" t="s">
        <v>2</v>
      </c>
      <c r="AG7" s="26"/>
      <c r="AH7" s="26"/>
    </row>
    <row r="8" spans="1:49" s="10" customFormat="1" ht="16" x14ac:dyDescent="0.2">
      <c r="A8" s="10" t="s">
        <v>8</v>
      </c>
      <c r="B8" s="14">
        <v>2.8523929800000001E-24</v>
      </c>
      <c r="C8" s="19">
        <v>0.38807544999999999</v>
      </c>
      <c r="D8" s="19">
        <v>8.0000000000000002E-3</v>
      </c>
      <c r="E8" s="19">
        <v>0.65065513200000002</v>
      </c>
      <c r="F8" s="19">
        <v>1.7000000000000001E-2</v>
      </c>
      <c r="G8" s="19">
        <v>-3.8730581E-2</v>
      </c>
      <c r="H8" s="20">
        <v>0.02</v>
      </c>
      <c r="I8" s="13"/>
      <c r="J8" s="18">
        <v>0.214085949</v>
      </c>
      <c r="K8" s="40">
        <v>0.34881272499999999</v>
      </c>
      <c r="L8" s="19">
        <v>7.0000000000000001E-3</v>
      </c>
      <c r="M8" s="40">
        <v>0.48848209300000001</v>
      </c>
      <c r="N8" s="19">
        <v>0.01</v>
      </c>
      <c r="O8" s="40">
        <v>0.162705182</v>
      </c>
      <c r="P8" s="20">
        <v>1.0999999999999999E-2</v>
      </c>
      <c r="Q8" s="13"/>
      <c r="R8" s="14">
        <v>1.99777765E-63</v>
      </c>
      <c r="S8" s="40">
        <v>-7.1097996529999996</v>
      </c>
      <c r="T8" s="19">
        <v>1.407</v>
      </c>
      <c r="U8" s="40">
        <v>5.533873775</v>
      </c>
      <c r="V8" s="19">
        <v>1.077</v>
      </c>
      <c r="W8" s="40">
        <v>2.5759258780000001</v>
      </c>
      <c r="X8" s="20">
        <v>0.35199999999999998</v>
      </c>
      <c r="Y8" s="13"/>
      <c r="Z8" s="14">
        <v>4.01363208E-22</v>
      </c>
      <c r="AA8" s="40">
        <v>0.38273996700000001</v>
      </c>
      <c r="AB8" s="40">
        <v>7.0000000000000001E-3</v>
      </c>
      <c r="AC8" s="40">
        <v>0.42527776</v>
      </c>
      <c r="AD8" s="40">
        <v>3.4000000000000002E-2</v>
      </c>
      <c r="AE8" s="40">
        <v>0.19198227400000001</v>
      </c>
      <c r="AF8" s="41">
        <v>3.2000000000000001E-2</v>
      </c>
      <c r="AG8" s="27"/>
      <c r="AH8" s="13"/>
    </row>
    <row r="9" spans="1:49" s="10" customFormat="1" ht="16" x14ac:dyDescent="0.2">
      <c r="A9" s="10" t="s">
        <v>79</v>
      </c>
      <c r="B9" s="14">
        <v>8.0320218800000002E-10</v>
      </c>
      <c r="C9" s="19">
        <v>0.123674728</v>
      </c>
      <c r="D9" s="19">
        <v>1.9E-2</v>
      </c>
      <c r="E9" s="19">
        <v>1.1705955219999999</v>
      </c>
      <c r="F9" s="19">
        <v>3.9E-2</v>
      </c>
      <c r="G9" s="19">
        <v>-0.29427025099999998</v>
      </c>
      <c r="H9" s="20">
        <v>0.05</v>
      </c>
      <c r="I9" s="13"/>
      <c r="J9" s="14">
        <v>1.3906065400000001E-2</v>
      </c>
      <c r="K9" s="40">
        <v>5.2085032000000003E-2</v>
      </c>
      <c r="L9" s="19">
        <v>1.4999999999999999E-2</v>
      </c>
      <c r="M9" s="40">
        <v>0.88242797799999995</v>
      </c>
      <c r="N9" s="19">
        <v>2.3E-2</v>
      </c>
      <c r="O9" s="40">
        <v>6.5486989999999995E-2</v>
      </c>
      <c r="P9" s="20">
        <v>2.9000000000000001E-2</v>
      </c>
      <c r="Q9" s="13"/>
      <c r="R9" s="14">
        <v>4.42555412E-4</v>
      </c>
      <c r="S9" s="40">
        <v>0.109384483</v>
      </c>
      <c r="T9" s="19">
        <v>0.129</v>
      </c>
      <c r="U9" s="40">
        <v>0.78541589999999994</v>
      </c>
      <c r="V9" s="19">
        <v>0.1</v>
      </c>
      <c r="W9" s="40">
        <v>0.105199617</v>
      </c>
      <c r="X9" s="20">
        <v>3.7999999999999999E-2</v>
      </c>
      <c r="Y9" s="13"/>
      <c r="Z9" s="18">
        <v>5.3224505900000003E-2</v>
      </c>
      <c r="AA9" s="40">
        <v>6.9039733000000006E-2</v>
      </c>
      <c r="AB9" s="40">
        <v>1.2999999999999999E-2</v>
      </c>
      <c r="AC9" s="40">
        <v>0.198036086</v>
      </c>
      <c r="AD9" s="40">
        <v>7.4999999999999997E-2</v>
      </c>
      <c r="AE9" s="40">
        <v>0.73292418199999998</v>
      </c>
      <c r="AF9" s="41">
        <v>7.0999999999999994E-2</v>
      </c>
      <c r="AG9" s="27"/>
      <c r="AH9" s="13"/>
    </row>
    <row r="10" spans="1:49" s="10" customFormat="1" ht="16" x14ac:dyDescent="0.2">
      <c r="A10" s="10" t="s">
        <v>106</v>
      </c>
      <c r="B10" s="18">
        <v>0.93412656599999999</v>
      </c>
      <c r="C10" s="19">
        <v>0.10298560599999999</v>
      </c>
      <c r="D10" s="19">
        <v>1.2999999999999999E-2</v>
      </c>
      <c r="E10" s="19">
        <v>0.49019414100000003</v>
      </c>
      <c r="F10" s="19">
        <v>2.5999999999999999E-2</v>
      </c>
      <c r="G10" s="19">
        <v>0.40682025300000002</v>
      </c>
      <c r="H10" s="20">
        <v>3.2000000000000001E-2</v>
      </c>
      <c r="I10" s="13"/>
      <c r="J10" s="14">
        <v>2.4886240999999999E-11</v>
      </c>
      <c r="K10" s="40">
        <v>1.8346858000000001E-2</v>
      </c>
      <c r="L10" s="19">
        <v>1.4E-2</v>
      </c>
      <c r="M10" s="40">
        <v>0.30025432200000002</v>
      </c>
      <c r="N10" s="19">
        <v>2.1000000000000001E-2</v>
      </c>
      <c r="O10" s="40">
        <v>0.68139881999999996</v>
      </c>
      <c r="P10" s="20">
        <v>2.5999999999999999E-2</v>
      </c>
      <c r="Q10" s="13"/>
      <c r="R10" s="14">
        <v>1.37960032E-10</v>
      </c>
      <c r="S10" s="40">
        <v>0.16411045099999999</v>
      </c>
      <c r="T10" s="19">
        <v>0.124</v>
      </c>
      <c r="U10" s="40">
        <v>0.199729462</v>
      </c>
      <c r="V10" s="19">
        <v>9.1999999999999998E-2</v>
      </c>
      <c r="W10" s="40">
        <v>0.63616008700000004</v>
      </c>
      <c r="X10" s="20">
        <v>4.1000000000000002E-2</v>
      </c>
      <c r="Y10" s="13"/>
      <c r="Z10" s="14">
        <v>5.5704932999999998E-18</v>
      </c>
      <c r="AA10" s="40">
        <v>0.16156118999999999</v>
      </c>
      <c r="AB10" s="40">
        <v>1.4E-2</v>
      </c>
      <c r="AC10" s="40">
        <v>1.5890367999999999</v>
      </c>
      <c r="AD10" s="40">
        <v>7.4999999999999997E-2</v>
      </c>
      <c r="AE10" s="40">
        <v>-0.75059799000000005</v>
      </c>
      <c r="AF10" s="41">
        <v>7.1999999999999995E-2</v>
      </c>
      <c r="AG10" s="27"/>
      <c r="AH10" s="13"/>
    </row>
    <row r="11" spans="1:49" s="10" customFormat="1" ht="16" x14ac:dyDescent="0.2">
      <c r="A11" s="10" t="s">
        <v>78</v>
      </c>
      <c r="B11" s="18">
        <v>7.1988417099999993E-2</v>
      </c>
      <c r="C11" s="40">
        <v>0.54683840500000003</v>
      </c>
      <c r="D11" s="40">
        <v>1.2E-2</v>
      </c>
      <c r="E11" s="40">
        <v>0.37012545600000002</v>
      </c>
      <c r="F11" s="40">
        <v>0.02</v>
      </c>
      <c r="G11" s="40">
        <v>8.3036138999999995E-2</v>
      </c>
      <c r="H11" s="41">
        <v>2.5000000000000001E-2</v>
      </c>
      <c r="J11" s="30">
        <v>2.2111510200000001E-5</v>
      </c>
      <c r="K11" s="40">
        <v>0.52279947699999996</v>
      </c>
      <c r="L11" s="40">
        <v>1.2E-2</v>
      </c>
      <c r="M11" s="40">
        <v>0.274996132</v>
      </c>
      <c r="N11" s="40">
        <v>1.4999999999999999E-2</v>
      </c>
      <c r="O11" s="40">
        <v>0.20220439100000001</v>
      </c>
      <c r="P11" s="41">
        <v>1.9E-2</v>
      </c>
      <c r="R11" s="30">
        <v>1.6148639499999999E-57</v>
      </c>
      <c r="S11" s="40">
        <v>-11.265017724</v>
      </c>
      <c r="T11" s="40">
        <v>2.57</v>
      </c>
      <c r="U11" s="40">
        <v>8.4996604090000005</v>
      </c>
      <c r="V11" s="40">
        <v>1.9970000000000001</v>
      </c>
      <c r="W11" s="40">
        <v>3.7653573150000001</v>
      </c>
      <c r="X11" s="41">
        <v>0.60299999999999998</v>
      </c>
      <c r="Z11" s="30">
        <v>3.4165331299999997E-2</v>
      </c>
      <c r="AA11" s="40">
        <v>0.56089165600000002</v>
      </c>
      <c r="AB11" s="40">
        <v>1.0999999999999999E-2</v>
      </c>
      <c r="AC11" s="40">
        <v>0.59135463300000002</v>
      </c>
      <c r="AD11" s="40">
        <v>0.05</v>
      </c>
      <c r="AE11" s="40">
        <v>-0.15224628900000001</v>
      </c>
      <c r="AF11" s="41">
        <v>4.7E-2</v>
      </c>
      <c r="AG11" s="27"/>
    </row>
    <row r="12" spans="1:49" s="10" customFormat="1" ht="16" x14ac:dyDescent="0.2">
      <c r="A12" s="10" t="s">
        <v>76</v>
      </c>
      <c r="B12" s="14">
        <v>4.5709607100000002E-7</v>
      </c>
      <c r="C12" s="19">
        <v>0.30665529699999999</v>
      </c>
      <c r="D12" s="19">
        <v>1.7999999999999999E-2</v>
      </c>
      <c r="E12" s="19">
        <v>0.74216338999999998</v>
      </c>
      <c r="F12" s="19">
        <v>3.5000000000000003E-2</v>
      </c>
      <c r="G12" s="19">
        <v>-4.8818686E-2</v>
      </c>
      <c r="H12" s="20">
        <v>4.2000000000000003E-2</v>
      </c>
      <c r="I12" s="13"/>
      <c r="J12" s="18">
        <v>0.31395899100000002</v>
      </c>
      <c r="K12" s="40">
        <v>0.261045213</v>
      </c>
      <c r="L12" s="19">
        <v>1.7000000000000001E-2</v>
      </c>
      <c r="M12" s="40">
        <v>0.575040722</v>
      </c>
      <c r="N12" s="19">
        <v>2.4E-2</v>
      </c>
      <c r="O12" s="40">
        <v>0.163914065</v>
      </c>
      <c r="P12" s="20">
        <v>2.7E-2</v>
      </c>
      <c r="Q12" s="13"/>
      <c r="R12" s="14">
        <v>2.0322062400000001E-42</v>
      </c>
      <c r="S12" s="40">
        <v>-3.6282634379999998</v>
      </c>
      <c r="T12" s="19">
        <v>1.4339999999999999</v>
      </c>
      <c r="U12" s="40">
        <v>3.1537275990000002</v>
      </c>
      <c r="V12" s="19">
        <v>1.054</v>
      </c>
      <c r="W12" s="40">
        <v>1.474535838</v>
      </c>
      <c r="X12" s="20">
        <v>0.38600000000000001</v>
      </c>
      <c r="Y12" s="13"/>
      <c r="Z12" s="14">
        <v>2.7191321799999999E-5</v>
      </c>
      <c r="AA12" s="40">
        <v>0.29399486899999999</v>
      </c>
      <c r="AB12" s="40">
        <v>1.6E-2</v>
      </c>
      <c r="AC12" s="40">
        <v>0.41784221399999999</v>
      </c>
      <c r="AD12" s="40">
        <v>7.1999999999999995E-2</v>
      </c>
      <c r="AE12" s="40">
        <v>0.28816291700000002</v>
      </c>
      <c r="AF12" s="41">
        <v>7.0000000000000007E-2</v>
      </c>
      <c r="AG12" s="27"/>
      <c r="AH12" s="13"/>
    </row>
    <row r="13" spans="1:49" s="13" customFormat="1" ht="16" x14ac:dyDescent="0.2">
      <c r="A13" s="10" t="s">
        <v>55</v>
      </c>
      <c r="B13" s="14">
        <v>2.6155887500000001E-13</v>
      </c>
      <c r="C13" s="19">
        <v>0.38310514099999998</v>
      </c>
      <c r="D13" s="19">
        <v>1.2999999999999999E-2</v>
      </c>
      <c r="E13" s="19">
        <v>0.72986150800000005</v>
      </c>
      <c r="F13" s="19">
        <v>2.4E-2</v>
      </c>
      <c r="G13" s="19">
        <v>-0.112966649</v>
      </c>
      <c r="H13" s="20">
        <v>2.9000000000000001E-2</v>
      </c>
      <c r="J13" s="18">
        <v>0.17263818</v>
      </c>
      <c r="K13" s="40">
        <v>0.341078824</v>
      </c>
      <c r="L13" s="19">
        <v>1.0999999999999999E-2</v>
      </c>
      <c r="M13" s="40">
        <v>0.54803660399999998</v>
      </c>
      <c r="N13" s="19">
        <v>1.4999999999999999E-2</v>
      </c>
      <c r="O13" s="40">
        <v>0.110884571</v>
      </c>
      <c r="P13" s="20">
        <v>1.7999999999999999E-2</v>
      </c>
      <c r="R13" s="14">
        <v>4.9930063699999999E-60</v>
      </c>
      <c r="S13" s="40">
        <v>-6.6215311310000002</v>
      </c>
      <c r="T13" s="19">
        <v>1.3009999999999999</v>
      </c>
      <c r="U13" s="40">
        <v>5.3033433409999997</v>
      </c>
      <c r="V13" s="19">
        <v>0.99399999999999999</v>
      </c>
      <c r="W13" s="40">
        <v>2.3181877900000001</v>
      </c>
      <c r="X13" s="20">
        <v>0.32800000000000001</v>
      </c>
      <c r="Z13" s="14">
        <v>4.3062582899999999E-5</v>
      </c>
      <c r="AA13" s="40">
        <v>0.36809632599999997</v>
      </c>
      <c r="AB13" s="40">
        <v>1.0999999999999999E-2</v>
      </c>
      <c r="AC13" s="40">
        <v>0.29924113200000002</v>
      </c>
      <c r="AD13" s="40">
        <v>4.4999999999999998E-2</v>
      </c>
      <c r="AE13" s="40">
        <v>0.33266254200000001</v>
      </c>
      <c r="AF13" s="41">
        <v>4.2999999999999997E-2</v>
      </c>
      <c r="AG13" s="27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</row>
    <row r="14" spans="1:49" s="10" customFormat="1" ht="16" x14ac:dyDescent="0.2">
      <c r="A14" s="10" t="s">
        <v>58</v>
      </c>
      <c r="B14" s="14">
        <v>1.14565777E-3</v>
      </c>
      <c r="C14" s="19">
        <v>0.42629835799999999</v>
      </c>
      <c r="D14" s="19">
        <v>0.02</v>
      </c>
      <c r="E14" s="19">
        <v>0.62479599100000005</v>
      </c>
      <c r="F14" s="19">
        <v>3.5000000000000003E-2</v>
      </c>
      <c r="G14" s="19">
        <v>-5.1094348999999997E-2</v>
      </c>
      <c r="H14" s="20">
        <v>4.1000000000000002E-2</v>
      </c>
      <c r="I14" s="13"/>
      <c r="J14" s="18">
        <v>6.1601051499999997E-2</v>
      </c>
      <c r="K14" s="40">
        <v>0.367127657</v>
      </c>
      <c r="L14" s="19">
        <v>1.9E-2</v>
      </c>
      <c r="M14" s="40">
        <v>0.46271748699999998</v>
      </c>
      <c r="N14" s="19">
        <v>2.3E-2</v>
      </c>
      <c r="O14" s="40">
        <v>0.17015485599999999</v>
      </c>
      <c r="P14" s="20">
        <v>2.7E-2</v>
      </c>
      <c r="Q14" s="13"/>
      <c r="R14" s="14">
        <v>5.2089673800000003E-51</v>
      </c>
      <c r="S14" s="40">
        <v>-6.186797737</v>
      </c>
      <c r="T14" s="19">
        <v>1.7250000000000001</v>
      </c>
      <c r="U14" s="40">
        <v>5.0235422209999996</v>
      </c>
      <c r="V14" s="19">
        <v>1.3069999999999999</v>
      </c>
      <c r="W14" s="40">
        <v>2.163255516</v>
      </c>
      <c r="X14" s="20">
        <v>0.432</v>
      </c>
      <c r="Y14" s="13"/>
      <c r="Z14" s="14">
        <v>3.1094914600000001E-5</v>
      </c>
      <c r="AA14" s="40">
        <v>0.40306359400000003</v>
      </c>
      <c r="AB14" s="40">
        <v>1.7999999999999999E-2</v>
      </c>
      <c r="AC14" s="40">
        <v>0.45362669799999999</v>
      </c>
      <c r="AD14" s="40">
        <v>7.2999999999999995E-2</v>
      </c>
      <c r="AE14" s="40">
        <v>0.14330970800000001</v>
      </c>
      <c r="AF14" s="41">
        <v>6.8000000000000005E-2</v>
      </c>
      <c r="AG14" s="27"/>
      <c r="AH14" s="13"/>
    </row>
    <row r="15" spans="1:49" s="10" customFormat="1" ht="16" x14ac:dyDescent="0.2">
      <c r="A15" s="10" t="s">
        <v>108</v>
      </c>
      <c r="B15" s="14">
        <v>6.4947870299999995E-11</v>
      </c>
      <c r="C15" s="19">
        <v>0.33890426800000001</v>
      </c>
      <c r="D15" s="19">
        <v>1.6E-2</v>
      </c>
      <c r="E15" s="19">
        <v>0.702717076</v>
      </c>
      <c r="F15" s="19">
        <v>0.03</v>
      </c>
      <c r="G15" s="19">
        <v>-4.1621344999999997E-2</v>
      </c>
      <c r="H15" s="20">
        <v>3.4000000000000002E-2</v>
      </c>
      <c r="I15" s="13"/>
      <c r="J15" s="18">
        <v>0.40223160899999999</v>
      </c>
      <c r="K15" s="40">
        <v>0.30729532599999998</v>
      </c>
      <c r="L15" s="19">
        <v>1.4E-2</v>
      </c>
      <c r="M15" s="40">
        <v>0.53302084599999999</v>
      </c>
      <c r="N15" s="19">
        <v>1.9E-2</v>
      </c>
      <c r="O15" s="40">
        <v>0.159683828</v>
      </c>
      <c r="P15" s="20">
        <v>2.1000000000000001E-2</v>
      </c>
      <c r="Q15" s="13"/>
      <c r="R15" s="14">
        <v>2.30349931E-48</v>
      </c>
      <c r="S15" s="40">
        <v>-3.6033980080000001</v>
      </c>
      <c r="T15" s="19">
        <v>0.8</v>
      </c>
      <c r="U15" s="40">
        <v>3.06089433</v>
      </c>
      <c r="V15" s="19">
        <v>0.59699999999999998</v>
      </c>
      <c r="W15" s="40">
        <v>1.5425036780000001</v>
      </c>
      <c r="X15" s="20">
        <v>0.214</v>
      </c>
      <c r="Y15" s="13"/>
      <c r="Z15" s="14">
        <v>6.8605527299999997E-4</v>
      </c>
      <c r="AA15" s="40">
        <v>0.34034963699999998</v>
      </c>
      <c r="AB15" s="40">
        <v>1.4E-2</v>
      </c>
      <c r="AC15" s="40">
        <v>0.34470803500000002</v>
      </c>
      <c r="AD15" s="40">
        <v>5.3999999999999999E-2</v>
      </c>
      <c r="AE15" s="40">
        <v>0.31494232900000002</v>
      </c>
      <c r="AF15" s="41">
        <v>5.1999999999999998E-2</v>
      </c>
      <c r="AG15" s="27"/>
      <c r="AH15" s="13"/>
    </row>
    <row r="16" spans="1:49" s="10" customFormat="1" ht="16" x14ac:dyDescent="0.2">
      <c r="A16" s="10" t="s">
        <v>7</v>
      </c>
      <c r="B16" s="14">
        <v>2.4251256900000001E-6</v>
      </c>
      <c r="C16" s="19">
        <v>0.34608244999999999</v>
      </c>
      <c r="D16" s="19">
        <v>0.02</v>
      </c>
      <c r="E16" s="19">
        <v>0.72882337799999997</v>
      </c>
      <c r="F16" s="19">
        <v>3.9E-2</v>
      </c>
      <c r="G16" s="19">
        <v>-7.4905828999999993E-2</v>
      </c>
      <c r="H16" s="20">
        <v>4.5999999999999999E-2</v>
      </c>
      <c r="I16" s="13"/>
      <c r="J16" s="18">
        <v>0.27003271499999998</v>
      </c>
      <c r="K16" s="40">
        <v>0.29421100300000003</v>
      </c>
      <c r="L16" s="19">
        <v>1.9E-2</v>
      </c>
      <c r="M16" s="40">
        <v>0.56173699700000002</v>
      </c>
      <c r="N16" s="19">
        <v>2.7E-2</v>
      </c>
      <c r="O16" s="40">
        <v>0.14405200000000001</v>
      </c>
      <c r="P16" s="20">
        <v>2.9000000000000001E-2</v>
      </c>
      <c r="Q16" s="13"/>
      <c r="R16" s="14">
        <v>7.78017222E-47</v>
      </c>
      <c r="S16" s="40">
        <v>-3.7202271769999999</v>
      </c>
      <c r="T16" s="19">
        <v>1.601</v>
      </c>
      <c r="U16" s="40">
        <v>3.1954688899999999</v>
      </c>
      <c r="V16" s="19">
        <v>1.175</v>
      </c>
      <c r="W16" s="40">
        <v>1.5247582879999999</v>
      </c>
      <c r="X16" s="20">
        <v>0.434</v>
      </c>
      <c r="Y16" s="13"/>
      <c r="Z16" s="14">
        <v>1.2259154499999999E-2</v>
      </c>
      <c r="AA16" s="40">
        <v>0.33306612400000002</v>
      </c>
      <c r="AB16" s="40">
        <v>1.7999999999999999E-2</v>
      </c>
      <c r="AC16" s="40">
        <v>0.29056818699999998</v>
      </c>
      <c r="AD16" s="40">
        <v>7.5999999999999998E-2</v>
      </c>
      <c r="AE16" s="40">
        <v>0.376365689</v>
      </c>
      <c r="AF16" s="41">
        <v>7.3999999999999996E-2</v>
      </c>
      <c r="AG16" s="27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</row>
    <row r="17" spans="1:34" s="10" customFormat="1" ht="16" x14ac:dyDescent="0.2">
      <c r="A17" s="10" t="s">
        <v>101</v>
      </c>
      <c r="B17" s="18">
        <v>0.50071940800000003</v>
      </c>
      <c r="C17" s="19">
        <v>0.70844695999999996</v>
      </c>
      <c r="D17" s="19">
        <v>8.9999999999999993E-3</v>
      </c>
      <c r="E17" s="19">
        <v>6.2940693000000006E-2</v>
      </c>
      <c r="F17" s="19">
        <v>1.6E-2</v>
      </c>
      <c r="G17" s="19">
        <v>0.22861234699999999</v>
      </c>
      <c r="H17" s="20">
        <v>2.1000000000000001E-2</v>
      </c>
      <c r="I17" s="13"/>
      <c r="J17" s="18">
        <v>0.70097380899999995</v>
      </c>
      <c r="K17" s="40">
        <v>0.70612542499999997</v>
      </c>
      <c r="L17" s="19">
        <v>8.0000000000000002E-3</v>
      </c>
      <c r="M17" s="40">
        <v>5.0881178999999999E-2</v>
      </c>
      <c r="N17" s="19">
        <v>1.0999999999999999E-2</v>
      </c>
      <c r="O17" s="40">
        <v>0.242993396</v>
      </c>
      <c r="P17" s="20">
        <v>1.4E-2</v>
      </c>
      <c r="Q17" s="13"/>
      <c r="R17" s="14">
        <v>1.40010198E-62</v>
      </c>
      <c r="S17" s="40">
        <v>-14.73278182</v>
      </c>
      <c r="T17" s="19">
        <v>2.7450000000000001</v>
      </c>
      <c r="U17" s="40">
        <v>10.802419196000001</v>
      </c>
      <c r="V17" s="19">
        <v>2.1680000000000001</v>
      </c>
      <c r="W17" s="40">
        <v>4.9303626249999999</v>
      </c>
      <c r="X17" s="20">
        <v>0.623</v>
      </c>
      <c r="Y17" s="13"/>
      <c r="Z17" s="14">
        <v>4.7830964099999998E-25</v>
      </c>
      <c r="AA17" s="40">
        <v>0.76491974900000004</v>
      </c>
      <c r="AB17" s="40">
        <v>8.9999999999999993E-3</v>
      </c>
      <c r="AC17" s="40">
        <v>0.66625110799999998</v>
      </c>
      <c r="AD17" s="40">
        <v>4.8000000000000001E-2</v>
      </c>
      <c r="AE17" s="40">
        <v>-0.43117085599999999</v>
      </c>
      <c r="AF17" s="41">
        <v>4.4999999999999998E-2</v>
      </c>
      <c r="AG17" s="27"/>
      <c r="AH17" s="13"/>
    </row>
    <row r="18" spans="1:34" s="10" customFormat="1" ht="16" x14ac:dyDescent="0.2">
      <c r="A18" s="13" t="s">
        <v>10</v>
      </c>
      <c r="B18" s="38">
        <v>0.50150628799999997</v>
      </c>
      <c r="C18" s="19">
        <v>0.49776840500000002</v>
      </c>
      <c r="D18" s="19">
        <v>0.02</v>
      </c>
      <c r="E18" s="19">
        <v>0.175984002</v>
      </c>
      <c r="F18" s="19">
        <v>3.1E-2</v>
      </c>
      <c r="G18" s="19">
        <v>0.326247593</v>
      </c>
      <c r="H18" s="20">
        <v>3.7999999999999999E-2</v>
      </c>
      <c r="I18" s="13"/>
      <c r="J18" s="38">
        <v>0.55575510699999997</v>
      </c>
      <c r="K18" s="19">
        <v>0.47550013899999999</v>
      </c>
      <c r="L18" s="19">
        <v>1.9E-2</v>
      </c>
      <c r="M18" s="19">
        <v>0.12964052500000001</v>
      </c>
      <c r="N18" s="19">
        <v>2.1999999999999999E-2</v>
      </c>
      <c r="O18" s="19">
        <v>0.39485933600000001</v>
      </c>
      <c r="P18" s="20">
        <v>2.7E-2</v>
      </c>
      <c r="Q18" s="13"/>
      <c r="R18" s="14">
        <v>2.5894757E-52</v>
      </c>
      <c r="S18" s="19">
        <v>-8.1029249310000004</v>
      </c>
      <c r="T18" s="19">
        <v>1.962</v>
      </c>
      <c r="U18" s="19">
        <v>5.9551199209999996</v>
      </c>
      <c r="V18" s="19">
        <v>1.53</v>
      </c>
      <c r="W18" s="19">
        <v>3.147805011</v>
      </c>
      <c r="X18" s="20">
        <v>0.45100000000000001</v>
      </c>
      <c r="Y18" s="13"/>
      <c r="Z18" s="14">
        <v>1.75656226E-14</v>
      </c>
      <c r="AA18" s="19">
        <v>0.57215557100000003</v>
      </c>
      <c r="AB18" s="19">
        <v>1.9E-2</v>
      </c>
      <c r="AC18" s="19">
        <v>0.94029755699999995</v>
      </c>
      <c r="AD18" s="19">
        <v>9.0999999999999998E-2</v>
      </c>
      <c r="AE18" s="19">
        <v>-0.51245312899999995</v>
      </c>
      <c r="AF18" s="20">
        <v>8.5000000000000006E-2</v>
      </c>
      <c r="AG18" s="39"/>
      <c r="AH18" s="13"/>
    </row>
    <row r="19" spans="1:34" s="10" customFormat="1" ht="16" x14ac:dyDescent="0.2">
      <c r="A19" s="13" t="s">
        <v>57</v>
      </c>
      <c r="B19" s="18">
        <v>6.8447055399999998E-2</v>
      </c>
      <c r="C19" s="19">
        <v>0.87307193299999997</v>
      </c>
      <c r="D19" s="19">
        <v>1.7999999999999999E-2</v>
      </c>
      <c r="E19" s="19">
        <v>6.2058815000000003E-2</v>
      </c>
      <c r="F19" s="19">
        <v>0.03</v>
      </c>
      <c r="G19" s="19">
        <v>6.4869253000000002E-2</v>
      </c>
      <c r="H19" s="20">
        <v>3.6999999999999998E-2</v>
      </c>
      <c r="I19" s="13"/>
      <c r="J19" s="18">
        <v>6.3546176900000001E-2</v>
      </c>
      <c r="K19" s="40">
        <v>0.85931434699999998</v>
      </c>
      <c r="L19" s="19">
        <v>1.7000000000000001E-2</v>
      </c>
      <c r="M19" s="40">
        <v>4.4679851E-2</v>
      </c>
      <c r="N19" s="19">
        <v>2.1999999999999999E-2</v>
      </c>
      <c r="O19" s="40">
        <v>9.6005802000000001E-2</v>
      </c>
      <c r="P19" s="20">
        <v>2.5999999999999999E-2</v>
      </c>
      <c r="Q19" s="13"/>
      <c r="R19" s="14">
        <v>2.9244564399999998E-52</v>
      </c>
      <c r="S19" s="40">
        <v>-19.251751540000001</v>
      </c>
      <c r="T19" s="19">
        <v>3.1960000000000002</v>
      </c>
      <c r="U19" s="40">
        <v>14.19234977</v>
      </c>
      <c r="V19" s="19">
        <v>2.4929999999999999</v>
      </c>
      <c r="W19" s="40">
        <v>6.05940177</v>
      </c>
      <c r="X19" s="20">
        <v>0.76100000000000001</v>
      </c>
      <c r="Y19" s="13"/>
      <c r="Z19" s="14">
        <v>2.4429518000000001E-2</v>
      </c>
      <c r="AA19" s="40">
        <v>0.88197885899999995</v>
      </c>
      <c r="AB19" s="40">
        <v>1.4999999999999999E-2</v>
      </c>
      <c r="AC19" s="40">
        <v>0.22406071899999999</v>
      </c>
      <c r="AD19" s="40">
        <v>6.8000000000000005E-2</v>
      </c>
      <c r="AE19" s="40">
        <v>-0.10603957899999999</v>
      </c>
      <c r="AF19" s="41">
        <v>6.5000000000000002E-2</v>
      </c>
      <c r="AG19" s="27"/>
      <c r="AH19" s="13"/>
    </row>
    <row r="20" spans="1:34" s="10" customFormat="1" ht="16" x14ac:dyDescent="0.2">
      <c r="A20" s="10" t="s">
        <v>43</v>
      </c>
      <c r="B20" s="14">
        <v>5.1790818699999999E-4</v>
      </c>
      <c r="C20" s="19">
        <v>0.48726002400000001</v>
      </c>
      <c r="D20" s="19">
        <v>1.6E-2</v>
      </c>
      <c r="E20" s="19">
        <v>0.47064957899999998</v>
      </c>
      <c r="F20" s="19">
        <v>2.7E-2</v>
      </c>
      <c r="G20" s="19">
        <v>4.2090397000000002E-2</v>
      </c>
      <c r="H20" s="20">
        <v>3.3000000000000002E-2</v>
      </c>
      <c r="I20" s="13"/>
      <c r="J20" s="14">
        <v>3.7514822300000001E-6</v>
      </c>
      <c r="K20" s="40">
        <v>0.45131415499999999</v>
      </c>
      <c r="L20" s="19">
        <v>1.4999999999999999E-2</v>
      </c>
      <c r="M20" s="40">
        <v>0.34553951399999999</v>
      </c>
      <c r="N20" s="19">
        <v>1.9E-2</v>
      </c>
      <c r="O20" s="40">
        <v>0.20314633100000001</v>
      </c>
      <c r="P20" s="20">
        <v>2.4E-2</v>
      </c>
      <c r="Q20" s="13"/>
      <c r="R20" s="14">
        <v>2.51155426E-55</v>
      </c>
      <c r="S20" s="40">
        <v>-7.90506639</v>
      </c>
      <c r="T20" s="19">
        <v>2.2400000000000002</v>
      </c>
      <c r="U20" s="40">
        <v>6.0274120709999996</v>
      </c>
      <c r="V20" s="19">
        <v>1.7230000000000001</v>
      </c>
      <c r="W20" s="40">
        <v>2.87765432</v>
      </c>
      <c r="X20" s="20">
        <v>0.53600000000000003</v>
      </c>
      <c r="Y20" s="13"/>
      <c r="Z20" s="14">
        <v>3.1378493200000002E-4</v>
      </c>
      <c r="AA20" s="40">
        <v>0.48487967900000001</v>
      </c>
      <c r="AB20" s="40">
        <v>1.2999999999999999E-2</v>
      </c>
      <c r="AC20" s="40">
        <v>0.59497149900000001</v>
      </c>
      <c r="AD20" s="40">
        <v>0.06</v>
      </c>
      <c r="AE20" s="40">
        <v>-7.9851177999999995E-2</v>
      </c>
      <c r="AF20" s="41">
        <v>5.6000000000000001E-2</v>
      </c>
      <c r="AG20" s="27"/>
      <c r="AH20" s="13"/>
    </row>
    <row r="21" spans="1:34" s="10" customFormat="1" ht="16" x14ac:dyDescent="0.2">
      <c r="A21" s="10" t="s">
        <v>42</v>
      </c>
      <c r="B21" s="14">
        <v>9.21510638E-4</v>
      </c>
      <c r="C21" s="19">
        <v>0.99341274099999999</v>
      </c>
      <c r="D21" s="19">
        <v>1.4E-2</v>
      </c>
      <c r="E21" s="19">
        <v>4.6520140000000001E-2</v>
      </c>
      <c r="F21" s="19">
        <v>2.4E-2</v>
      </c>
      <c r="G21" s="19">
        <v>-3.9932881000000003E-2</v>
      </c>
      <c r="H21" s="20">
        <v>3.1E-2</v>
      </c>
      <c r="I21" s="13"/>
      <c r="J21" s="14">
        <v>2.4449667599999998E-4</v>
      </c>
      <c r="K21" s="40">
        <v>0.99516479599999996</v>
      </c>
      <c r="L21" s="19">
        <v>1.2999999999999999E-2</v>
      </c>
      <c r="M21" s="40">
        <v>3.3463284000000003E-2</v>
      </c>
      <c r="N21" s="19">
        <v>1.7000000000000001E-2</v>
      </c>
      <c r="O21" s="40">
        <v>-2.862808E-2</v>
      </c>
      <c r="P21" s="20">
        <v>2.1999999999999999E-2</v>
      </c>
      <c r="Q21" s="13"/>
      <c r="R21" s="14">
        <v>2.1296949100000001E-59</v>
      </c>
      <c r="S21" s="40">
        <v>-17.882778402</v>
      </c>
      <c r="T21" s="19">
        <v>3.3149999999999999</v>
      </c>
      <c r="U21" s="40">
        <v>13.200104436</v>
      </c>
      <c r="V21" s="19">
        <v>2.6389999999999998</v>
      </c>
      <c r="W21" s="40">
        <v>5.6826739670000004</v>
      </c>
      <c r="X21" s="20">
        <v>0.72799999999999998</v>
      </c>
      <c r="Y21" s="13"/>
      <c r="Z21" s="14">
        <v>5.0065378800000003E-5</v>
      </c>
      <c r="AA21" s="40">
        <v>0.97706517999999998</v>
      </c>
      <c r="AB21" s="40">
        <v>1.0999999999999999E-2</v>
      </c>
      <c r="AC21" s="40">
        <v>3.3320720000000002E-3</v>
      </c>
      <c r="AD21" s="40">
        <v>5.1999999999999998E-2</v>
      </c>
      <c r="AE21" s="40">
        <v>1.9602748E-2</v>
      </c>
      <c r="AF21" s="41">
        <v>4.9000000000000002E-2</v>
      </c>
      <c r="AG21" s="27"/>
      <c r="AH21" s="13"/>
    </row>
    <row r="22" spans="1:34" s="10" customFormat="1" ht="16" x14ac:dyDescent="0.2">
      <c r="A22" s="10" t="s">
        <v>6</v>
      </c>
      <c r="B22" s="14">
        <v>1.00337523E-4</v>
      </c>
      <c r="C22" s="19">
        <v>0.68508270900000001</v>
      </c>
      <c r="D22" s="19">
        <v>1.9E-2</v>
      </c>
      <c r="E22" s="19">
        <v>5.8465835000000001E-2</v>
      </c>
      <c r="F22" s="19">
        <v>3.1E-2</v>
      </c>
      <c r="G22" s="19">
        <v>0.25645145600000002</v>
      </c>
      <c r="H22" s="20">
        <v>3.6999999999999998E-2</v>
      </c>
      <c r="I22" s="13"/>
      <c r="J22" s="14">
        <v>2.8253731899999999E-4</v>
      </c>
      <c r="K22" s="40">
        <v>0.67113959599999995</v>
      </c>
      <c r="L22" s="19">
        <v>1.9E-2</v>
      </c>
      <c r="M22" s="40">
        <v>5.9087977999999999E-2</v>
      </c>
      <c r="N22" s="19">
        <v>2.3E-2</v>
      </c>
      <c r="O22" s="40">
        <v>0.26977242600000001</v>
      </c>
      <c r="P22" s="20">
        <v>2.7E-2</v>
      </c>
      <c r="Q22" s="13"/>
      <c r="R22" s="14">
        <v>5.35163567E-52</v>
      </c>
      <c r="S22" s="40">
        <v>-12.444526187999999</v>
      </c>
      <c r="T22" s="19">
        <v>2.1930000000000001</v>
      </c>
      <c r="U22" s="40">
        <v>9.1855865720000001</v>
      </c>
      <c r="V22" s="19">
        <v>1.7310000000000001</v>
      </c>
      <c r="W22" s="40">
        <v>4.2589396160000002</v>
      </c>
      <c r="X22" s="20">
        <v>0.5</v>
      </c>
      <c r="Y22" s="13"/>
      <c r="Z22" s="14">
        <v>3.2525375599999998E-19</v>
      </c>
      <c r="AA22" s="40">
        <v>0.74924380599999996</v>
      </c>
      <c r="AB22" s="40">
        <v>1.9E-2</v>
      </c>
      <c r="AC22" s="40">
        <v>0.58065097899999996</v>
      </c>
      <c r="AD22" s="40">
        <v>9.2999999999999999E-2</v>
      </c>
      <c r="AE22" s="40">
        <v>-0.329894786</v>
      </c>
      <c r="AF22" s="41">
        <v>8.7999999999999995E-2</v>
      </c>
      <c r="AG22" s="27"/>
      <c r="AH22" s="13"/>
    </row>
  </sheetData>
  <mergeCells count="21">
    <mergeCell ref="A6:A7"/>
    <mergeCell ref="B5:H5"/>
    <mergeCell ref="J5:P5"/>
    <mergeCell ref="B6:B7"/>
    <mergeCell ref="C6:D6"/>
    <mergeCell ref="E6:F6"/>
    <mergeCell ref="G6:H6"/>
    <mergeCell ref="J6:J7"/>
    <mergeCell ref="K6:L6"/>
    <mergeCell ref="M6:N6"/>
    <mergeCell ref="O6:P6"/>
    <mergeCell ref="R5:X5"/>
    <mergeCell ref="R6:R7"/>
    <mergeCell ref="S6:T6"/>
    <mergeCell ref="U6:V6"/>
    <mergeCell ref="W6:X6"/>
    <mergeCell ref="Z5:AF5"/>
    <mergeCell ref="Z6:Z7"/>
    <mergeCell ref="AA6:AB6"/>
    <mergeCell ref="AC6:AD6"/>
    <mergeCell ref="AE6:AF6"/>
  </mergeCells>
  <phoneticPr fontId="1" type="noConversion"/>
  <conditionalFormatting sqref="B8:B1048576 J8:J1048576 Z8:Z1048576">
    <cfRule type="cellIs" dxfId="0" priority="3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48A15-1F6D-468A-871B-9673D9D25ABE}">
  <dimension ref="A1:K37"/>
  <sheetViews>
    <sheetView zoomScale="80" zoomScaleNormal="80" workbookViewId="0">
      <pane xSplit="1" ySplit="6" topLeftCell="B7" activePane="bottomRight" state="frozen"/>
      <selection pane="topRight" activeCell="B1" sqref="B1"/>
      <selection pane="bottomLeft" activeCell="A4" sqref="A4"/>
      <selection pane="bottomRight" sqref="A1:A3"/>
    </sheetView>
  </sheetViews>
  <sheetFormatPr baseColWidth="10" defaultColWidth="8.83203125" defaultRowHeight="15" x14ac:dyDescent="0.2"/>
  <cols>
    <col min="1" max="1" width="35.6640625" customWidth="1"/>
    <col min="2" max="2" width="10.6640625" bestFit="1" customWidth="1"/>
    <col min="3" max="7" width="8.83203125" bestFit="1" customWidth="1"/>
    <col min="8" max="8" width="8.83203125" style="5" bestFit="1" customWidth="1"/>
    <col min="9" max="10" width="8.83203125" bestFit="1" customWidth="1"/>
  </cols>
  <sheetData>
    <row r="1" spans="1:11" x14ac:dyDescent="0.2">
      <c r="A1" s="78" t="s">
        <v>126</v>
      </c>
    </row>
    <row r="2" spans="1:11" x14ac:dyDescent="0.2">
      <c r="A2" s="79" t="s">
        <v>127</v>
      </c>
    </row>
    <row r="4" spans="1:11" s="28" customFormat="1" ht="61.25" customHeight="1" x14ac:dyDescent="0.2">
      <c r="A4" s="10"/>
      <c r="B4" s="71" t="s">
        <v>51</v>
      </c>
      <c r="C4" s="71"/>
      <c r="D4" s="71"/>
      <c r="E4" s="71"/>
      <c r="F4" s="71"/>
      <c r="G4" s="71"/>
      <c r="H4" s="71"/>
      <c r="I4" s="71"/>
      <c r="J4" s="71"/>
      <c r="K4" s="10"/>
    </row>
    <row r="5" spans="1:11" s="28" customFormat="1" ht="14.5" customHeight="1" x14ac:dyDescent="0.2">
      <c r="A5" s="67" t="s">
        <v>19</v>
      </c>
      <c r="B5" s="47" t="s">
        <v>15</v>
      </c>
      <c r="C5" s="48" t="s">
        <v>44</v>
      </c>
      <c r="D5" s="48"/>
      <c r="E5" s="48" t="s">
        <v>18</v>
      </c>
      <c r="F5" s="48"/>
      <c r="G5" s="48" t="s">
        <v>20</v>
      </c>
      <c r="H5" s="48"/>
      <c r="I5" s="72" t="s">
        <v>4</v>
      </c>
      <c r="J5" s="72"/>
      <c r="K5" s="10"/>
    </row>
    <row r="6" spans="1:11" s="28" customFormat="1" ht="16" x14ac:dyDescent="0.2">
      <c r="A6" s="67"/>
      <c r="B6" s="47"/>
      <c r="C6" s="16" t="s">
        <v>1</v>
      </c>
      <c r="D6" s="16" t="s">
        <v>2</v>
      </c>
      <c r="E6" s="16" t="s">
        <v>1</v>
      </c>
      <c r="F6" s="16" t="s">
        <v>2</v>
      </c>
      <c r="G6" s="16" t="s">
        <v>1</v>
      </c>
      <c r="H6" s="26" t="s">
        <v>2</v>
      </c>
      <c r="I6" s="16" t="s">
        <v>1</v>
      </c>
      <c r="J6" s="26" t="s">
        <v>2</v>
      </c>
      <c r="K6" s="10"/>
    </row>
    <row r="7" spans="1:11" s="28" customFormat="1" ht="16" x14ac:dyDescent="0.2">
      <c r="A7" s="10" t="s">
        <v>5</v>
      </c>
      <c r="B7" s="18">
        <v>0.39372186799999997</v>
      </c>
      <c r="C7" s="19">
        <v>0.70823150099999999</v>
      </c>
      <c r="D7" s="13">
        <v>2.1000000000000001E-2</v>
      </c>
      <c r="E7" s="13">
        <v>0.26235699400000001</v>
      </c>
      <c r="F7" s="13">
        <v>0.125</v>
      </c>
      <c r="G7" s="19">
        <v>-0.18842899699999999</v>
      </c>
      <c r="H7" s="13">
        <v>9.4E-2</v>
      </c>
      <c r="I7" s="13">
        <v>0.21784050199999999</v>
      </c>
      <c r="J7" s="13">
        <v>0.05</v>
      </c>
      <c r="K7" s="13"/>
    </row>
    <row r="8" spans="1:11" s="28" customFormat="1" ht="16" x14ac:dyDescent="0.2">
      <c r="A8" s="10" t="s">
        <v>6</v>
      </c>
      <c r="B8" s="14">
        <v>3.8615152999999999E-3</v>
      </c>
      <c r="C8" s="19">
        <v>0.64724817400000001</v>
      </c>
      <c r="D8" s="13">
        <v>2.4E-2</v>
      </c>
      <c r="E8" s="13">
        <v>-0.37941910899999998</v>
      </c>
      <c r="F8" s="13">
        <v>0.13600000000000001</v>
      </c>
      <c r="G8" s="19">
        <v>0.35411219199999999</v>
      </c>
      <c r="H8" s="13">
        <v>0.10299999999999999</v>
      </c>
      <c r="I8" s="13">
        <v>0.37805874299999997</v>
      </c>
      <c r="J8" s="13">
        <v>5.5E-2</v>
      </c>
      <c r="K8" s="13"/>
    </row>
    <row r="9" spans="1:11" s="28" customFormat="1" ht="16" x14ac:dyDescent="0.2">
      <c r="A9" s="10" t="s">
        <v>106</v>
      </c>
      <c r="B9" s="18">
        <v>0.83946235899999999</v>
      </c>
      <c r="C9" s="19">
        <v>0.103468856</v>
      </c>
      <c r="D9" s="13">
        <v>1.4999999999999999E-2</v>
      </c>
      <c r="E9" s="13">
        <v>0.51791481900000003</v>
      </c>
      <c r="F9" s="13">
        <v>0.10100000000000001</v>
      </c>
      <c r="G9" s="19">
        <v>-1.9040491999999999E-2</v>
      </c>
      <c r="H9" s="13">
        <v>7.4999999999999997E-2</v>
      </c>
      <c r="I9" s="13">
        <v>0.397656817</v>
      </c>
      <c r="J9" s="13">
        <v>4.2000000000000003E-2</v>
      </c>
      <c r="K9" s="13"/>
    </row>
    <row r="10" spans="1:11" s="28" customFormat="1" ht="16" x14ac:dyDescent="0.2">
      <c r="A10" s="10" t="s">
        <v>105</v>
      </c>
      <c r="B10" s="18">
        <v>0.160381353</v>
      </c>
      <c r="C10" s="19">
        <v>0.72096005600000002</v>
      </c>
      <c r="D10" s="13">
        <v>1.4999999999999999E-2</v>
      </c>
      <c r="E10" s="13">
        <v>-8.3369602000000001E-2</v>
      </c>
      <c r="F10" s="13">
        <v>8.2000000000000003E-2</v>
      </c>
      <c r="G10" s="19">
        <v>8.8594202999999996E-2</v>
      </c>
      <c r="H10" s="13">
        <v>6.2E-2</v>
      </c>
      <c r="I10" s="13">
        <v>0.27381534299999999</v>
      </c>
      <c r="J10" s="13">
        <v>3.4000000000000002E-2</v>
      </c>
      <c r="K10" s="13"/>
    </row>
    <row r="11" spans="1:11" s="28" customFormat="1" ht="16" x14ac:dyDescent="0.2">
      <c r="A11" s="10" t="s">
        <v>7</v>
      </c>
      <c r="B11" s="18">
        <v>0.34181020699999998</v>
      </c>
      <c r="C11" s="19">
        <v>0.31162775700000001</v>
      </c>
      <c r="D11" s="13">
        <v>2.1999999999999999E-2</v>
      </c>
      <c r="E11" s="13">
        <v>7.3475729999999996E-3</v>
      </c>
      <c r="F11" s="13">
        <v>0.124</v>
      </c>
      <c r="G11" s="19">
        <v>0.56353092900000001</v>
      </c>
      <c r="H11" s="13">
        <v>9.4E-2</v>
      </c>
      <c r="I11" s="13">
        <v>0.117493741</v>
      </c>
      <c r="J11" s="13">
        <v>5.1999999999999998E-2</v>
      </c>
      <c r="K11" s="13"/>
    </row>
    <row r="12" spans="1:11" s="28" customFormat="1" ht="16" x14ac:dyDescent="0.2">
      <c r="A12" s="10" t="s">
        <v>57</v>
      </c>
      <c r="B12" s="14">
        <v>1.7549795100000001E-2</v>
      </c>
      <c r="C12" s="19">
        <v>0.85707166599999995</v>
      </c>
      <c r="D12" s="13">
        <v>2.1000000000000001E-2</v>
      </c>
      <c r="E12" s="13">
        <v>3.8809288999999997E-2</v>
      </c>
      <c r="F12" s="13">
        <v>0.13400000000000001</v>
      </c>
      <c r="G12" s="19">
        <v>2.5254417000000001E-2</v>
      </c>
      <c r="H12" s="13">
        <v>0.10100000000000001</v>
      </c>
      <c r="I12" s="13">
        <v>7.8864628000000006E-2</v>
      </c>
      <c r="J12" s="13">
        <v>5.3999999999999999E-2</v>
      </c>
      <c r="K12" s="13"/>
    </row>
    <row r="13" spans="1:11" s="28" customFormat="1" ht="16" x14ac:dyDescent="0.2">
      <c r="A13" s="10" t="s">
        <v>76</v>
      </c>
      <c r="B13" s="18">
        <v>0.180843008</v>
      </c>
      <c r="C13" s="19">
        <v>0.26157296699999999</v>
      </c>
      <c r="D13" s="13">
        <v>0.02</v>
      </c>
      <c r="E13" s="13">
        <v>-4.8471529999999999E-2</v>
      </c>
      <c r="F13" s="13">
        <v>0.13100000000000001</v>
      </c>
      <c r="G13" s="19">
        <v>0.60994757499999996</v>
      </c>
      <c r="H13" s="13">
        <v>9.9000000000000005E-2</v>
      </c>
      <c r="I13" s="13">
        <v>0.176950988</v>
      </c>
      <c r="J13" s="13">
        <v>5.0999999999999997E-2</v>
      </c>
      <c r="K13" s="13"/>
    </row>
    <row r="14" spans="1:11" s="28" customFormat="1" ht="16" x14ac:dyDescent="0.2">
      <c r="A14" s="10" t="s">
        <v>8</v>
      </c>
      <c r="B14" s="18">
        <v>0.58476412200000005</v>
      </c>
      <c r="C14" s="19">
        <v>0.35959638300000002</v>
      </c>
      <c r="D14" s="13">
        <v>8.0000000000000002E-3</v>
      </c>
      <c r="E14" s="13">
        <v>5.0804045999999999E-2</v>
      </c>
      <c r="F14" s="13">
        <v>4.9000000000000002E-2</v>
      </c>
      <c r="G14" s="19">
        <v>0.45769204400000002</v>
      </c>
      <c r="H14" s="13">
        <v>3.6999999999999998E-2</v>
      </c>
      <c r="I14" s="13">
        <v>0.131907527</v>
      </c>
      <c r="J14" s="13">
        <v>0.02</v>
      </c>
      <c r="K14" s="13"/>
    </row>
    <row r="15" spans="1:11" s="28" customFormat="1" ht="16" x14ac:dyDescent="0.2">
      <c r="A15" s="10" t="s">
        <v>58</v>
      </c>
      <c r="B15" s="18">
        <v>0.11251533900000001</v>
      </c>
      <c r="C15" s="19">
        <v>0.38848711499999999</v>
      </c>
      <c r="D15" s="13">
        <v>2.1999999999999999E-2</v>
      </c>
      <c r="E15" s="13">
        <v>0.123278287</v>
      </c>
      <c r="F15" s="13">
        <v>0.127</v>
      </c>
      <c r="G15" s="19">
        <v>0.382195479</v>
      </c>
      <c r="H15" s="13">
        <v>9.5000000000000001E-2</v>
      </c>
      <c r="I15" s="13">
        <v>0.106039118</v>
      </c>
      <c r="J15" s="13">
        <v>5.2999999999999999E-2</v>
      </c>
      <c r="K15" s="13"/>
    </row>
    <row r="16" spans="1:11" s="28" customFormat="1" ht="16" x14ac:dyDescent="0.2">
      <c r="A16" s="10" t="s">
        <v>77</v>
      </c>
      <c r="B16" s="18">
        <v>0.70736837200000002</v>
      </c>
      <c r="C16" s="19">
        <v>0.84811090200000006</v>
      </c>
      <c r="D16" s="13">
        <v>2.1999999999999999E-2</v>
      </c>
      <c r="E16" s="13">
        <v>0.18114904900000001</v>
      </c>
      <c r="F16" s="13">
        <v>0.124</v>
      </c>
      <c r="G16" s="19">
        <v>-5.8453184999999998E-2</v>
      </c>
      <c r="H16" s="13">
        <v>9.2999999999999999E-2</v>
      </c>
      <c r="I16" s="13">
        <v>2.9193233999999998E-2</v>
      </c>
      <c r="J16" s="13">
        <v>5.1999999999999998E-2</v>
      </c>
      <c r="K16" s="13"/>
    </row>
    <row r="17" spans="1:11" s="28" customFormat="1" ht="16" x14ac:dyDescent="0.2">
      <c r="A17" s="10" t="s">
        <v>109</v>
      </c>
      <c r="B17" s="18">
        <v>0.62385339900000003</v>
      </c>
      <c r="C17" s="19">
        <v>1.8782040999999999E-2</v>
      </c>
      <c r="D17" s="13">
        <v>1.7000000000000001E-2</v>
      </c>
      <c r="E17" s="13">
        <v>0.71159600300000003</v>
      </c>
      <c r="F17" s="13">
        <v>0.113</v>
      </c>
      <c r="G17" s="19">
        <v>0.234129851</v>
      </c>
      <c r="H17" s="13">
        <v>8.5999999999999993E-2</v>
      </c>
      <c r="I17" s="13">
        <v>3.5492103999999997E-2</v>
      </c>
      <c r="J17" s="13">
        <v>4.5999999999999999E-2</v>
      </c>
      <c r="K17" s="13"/>
    </row>
    <row r="18" spans="1:11" s="28" customFormat="1" ht="16" x14ac:dyDescent="0.2">
      <c r="A18" s="10" t="s">
        <v>104</v>
      </c>
      <c r="B18" s="18">
        <v>0.26818236699999998</v>
      </c>
      <c r="C18" s="19">
        <v>0.82083923299999995</v>
      </c>
      <c r="D18" s="13">
        <v>2.1000000000000001E-2</v>
      </c>
      <c r="E18" s="13">
        <v>-0.180316965</v>
      </c>
      <c r="F18" s="13">
        <v>0.127</v>
      </c>
      <c r="G18" s="19">
        <v>9.1825130000000005E-2</v>
      </c>
      <c r="H18" s="13">
        <v>9.5000000000000001E-2</v>
      </c>
      <c r="I18" s="13">
        <v>0.26765260299999999</v>
      </c>
      <c r="J18" s="13">
        <v>5.3999999999999999E-2</v>
      </c>
      <c r="K18" s="13"/>
    </row>
    <row r="19" spans="1:11" s="28" customFormat="1" ht="16" x14ac:dyDescent="0.2">
      <c r="A19" s="10" t="s">
        <v>9</v>
      </c>
      <c r="B19" s="18">
        <v>0.27379123</v>
      </c>
      <c r="C19" s="19">
        <v>0.85419597700000005</v>
      </c>
      <c r="D19" s="13">
        <v>2.3E-2</v>
      </c>
      <c r="E19" s="13">
        <v>0.17332895200000001</v>
      </c>
      <c r="F19" s="13">
        <v>0.13500000000000001</v>
      </c>
      <c r="G19" s="19">
        <v>-4.6552666999999999E-2</v>
      </c>
      <c r="H19" s="13">
        <v>0.1</v>
      </c>
      <c r="I19" s="13">
        <v>1.9027737999999999E-2</v>
      </c>
      <c r="J19" s="13">
        <v>5.7000000000000002E-2</v>
      </c>
      <c r="K19" s="13"/>
    </row>
    <row r="20" spans="1:11" s="28" customFormat="1" ht="16" x14ac:dyDescent="0.2">
      <c r="A20" s="10" t="s">
        <v>101</v>
      </c>
      <c r="B20" s="18">
        <v>0.462312114</v>
      </c>
      <c r="C20" s="19">
        <v>0.70175118199999997</v>
      </c>
      <c r="D20" s="13">
        <v>1.0999999999999999E-2</v>
      </c>
      <c r="E20" s="13">
        <v>-2.6822973E-2</v>
      </c>
      <c r="F20" s="13">
        <v>6.6000000000000003E-2</v>
      </c>
      <c r="G20" s="19">
        <v>7.0389572999999997E-2</v>
      </c>
      <c r="H20" s="13">
        <v>4.9000000000000002E-2</v>
      </c>
      <c r="I20" s="13">
        <v>0.25468221699999999</v>
      </c>
      <c r="J20" s="13">
        <v>2.9000000000000001E-2</v>
      </c>
      <c r="K20" s="13"/>
    </row>
    <row r="21" spans="1:11" s="28" customFormat="1" ht="16" x14ac:dyDescent="0.2">
      <c r="A21" s="10" t="s">
        <v>107</v>
      </c>
      <c r="B21" s="18">
        <v>0.30274762100000002</v>
      </c>
      <c r="C21" s="19">
        <v>0.732343721</v>
      </c>
      <c r="D21" s="13">
        <v>1.2E-2</v>
      </c>
      <c r="E21" s="13">
        <v>-4.6751065000000001E-2</v>
      </c>
      <c r="F21" s="13">
        <v>6.7000000000000004E-2</v>
      </c>
      <c r="G21" s="19">
        <v>6.7448780999999999E-2</v>
      </c>
      <c r="H21" s="13">
        <v>5.0999999999999997E-2</v>
      </c>
      <c r="I21" s="13">
        <v>0.24695856299999999</v>
      </c>
      <c r="J21" s="13">
        <v>2.9000000000000001E-2</v>
      </c>
      <c r="K21" s="13"/>
    </row>
    <row r="22" spans="1:11" s="28" customFormat="1" ht="16" x14ac:dyDescent="0.2">
      <c r="A22" s="10" t="s">
        <v>108</v>
      </c>
      <c r="B22" s="18">
        <v>0.42260341099999998</v>
      </c>
      <c r="C22" s="19">
        <v>0.312764757</v>
      </c>
      <c r="D22" s="13">
        <v>1.6E-2</v>
      </c>
      <c r="E22" s="13">
        <v>1.3392434999999999E-2</v>
      </c>
      <c r="F22" s="13">
        <v>7.0000000000000007E-2</v>
      </c>
      <c r="G22" s="19">
        <v>0.52643755400000003</v>
      </c>
      <c r="H22" s="13">
        <v>0.05</v>
      </c>
      <c r="I22" s="13">
        <v>0.14740525300000001</v>
      </c>
      <c r="J22" s="13">
        <v>3.7999999999999999E-2</v>
      </c>
      <c r="K22" s="13"/>
    </row>
    <row r="23" spans="1:11" s="28" customFormat="1" ht="16" x14ac:dyDescent="0.2">
      <c r="A23" s="10" t="s">
        <v>55</v>
      </c>
      <c r="B23" s="18">
        <v>0.64518197700000002</v>
      </c>
      <c r="C23" s="19">
        <v>0.36096581799999999</v>
      </c>
      <c r="D23" s="13">
        <v>1.2999999999999999E-2</v>
      </c>
      <c r="E23" s="13">
        <v>9.2556752000000006E-2</v>
      </c>
      <c r="F23" s="13">
        <v>7.6999999999999999E-2</v>
      </c>
      <c r="G23" s="19">
        <v>0.484010579</v>
      </c>
      <c r="H23" s="13">
        <v>5.8000000000000003E-2</v>
      </c>
      <c r="I23" s="13">
        <v>6.2466849999999997E-2</v>
      </c>
      <c r="J23" s="13">
        <v>3.1E-2</v>
      </c>
      <c r="K23" s="13"/>
    </row>
    <row r="24" spans="1:11" s="28" customFormat="1" ht="16" x14ac:dyDescent="0.2">
      <c r="A24" s="10" t="s">
        <v>53</v>
      </c>
      <c r="B24" s="18">
        <v>8.0431594600000003E-2</v>
      </c>
      <c r="C24" s="19">
        <v>0.62292540600000001</v>
      </c>
      <c r="D24" s="13">
        <v>2.5000000000000001E-2</v>
      </c>
      <c r="E24" s="13">
        <v>-0.32363770400000003</v>
      </c>
      <c r="F24" s="13">
        <v>0.151</v>
      </c>
      <c r="G24" s="19">
        <v>0.24719772300000001</v>
      </c>
      <c r="H24" s="13">
        <v>0.111</v>
      </c>
      <c r="I24" s="13">
        <v>0.453514576</v>
      </c>
      <c r="J24" s="13">
        <v>6.2E-2</v>
      </c>
      <c r="K24" s="13"/>
    </row>
    <row r="25" spans="1:11" s="28" customFormat="1" ht="16" x14ac:dyDescent="0.2">
      <c r="A25" s="10" t="s">
        <v>79</v>
      </c>
      <c r="B25" s="14">
        <v>2.7034683699999999E-2</v>
      </c>
      <c r="C25" s="19">
        <v>7.3198078E-2</v>
      </c>
      <c r="D25" s="13">
        <v>1.9E-2</v>
      </c>
      <c r="E25" s="13">
        <v>0.26365818200000002</v>
      </c>
      <c r="F25" s="13">
        <v>0.13100000000000001</v>
      </c>
      <c r="G25" s="19">
        <v>0.68328437200000003</v>
      </c>
      <c r="H25" s="13">
        <v>9.9000000000000005E-2</v>
      </c>
      <c r="I25" s="13">
        <v>-2.0140631999999999E-2</v>
      </c>
      <c r="J25" s="13">
        <v>5.2999999999999999E-2</v>
      </c>
      <c r="K25" s="13"/>
    </row>
    <row r="26" spans="1:11" s="28" customFormat="1" ht="16" x14ac:dyDescent="0.2">
      <c r="A26" s="10" t="s">
        <v>11</v>
      </c>
      <c r="B26" s="18">
        <v>0.24624177799999999</v>
      </c>
      <c r="C26" s="19">
        <v>0.65721912500000002</v>
      </c>
      <c r="D26" s="13">
        <v>1.6E-2</v>
      </c>
      <c r="E26" s="13">
        <v>-1.4373583000000001E-2</v>
      </c>
      <c r="F26" s="13">
        <v>0.10199999999999999</v>
      </c>
      <c r="G26" s="19">
        <v>-2.7962250000000001E-2</v>
      </c>
      <c r="H26" s="13">
        <v>7.5999999999999998E-2</v>
      </c>
      <c r="I26" s="13">
        <v>0.385116707</v>
      </c>
      <c r="J26" s="13">
        <v>4.1000000000000002E-2</v>
      </c>
      <c r="K26" s="13"/>
    </row>
    <row r="27" spans="1:11" s="28" customFormat="1" ht="16" x14ac:dyDescent="0.2">
      <c r="A27" s="10" t="s">
        <v>10</v>
      </c>
      <c r="B27" s="18">
        <v>0.38512570000000002</v>
      </c>
      <c r="C27" s="19">
        <v>0.47955923700000003</v>
      </c>
      <c r="D27" s="13">
        <v>2.3E-2</v>
      </c>
      <c r="E27" s="13">
        <v>6.0705773999999997E-2</v>
      </c>
      <c r="F27" s="13">
        <v>0.126</v>
      </c>
      <c r="G27" s="19">
        <v>9.4077377000000004E-2</v>
      </c>
      <c r="H27" s="13">
        <v>9.2999999999999999E-2</v>
      </c>
      <c r="I27" s="13">
        <v>0.36565761200000002</v>
      </c>
      <c r="J27" s="13">
        <v>5.2999999999999999E-2</v>
      </c>
      <c r="K27" s="13"/>
    </row>
    <row r="28" spans="1:11" s="28" customFormat="1" ht="16" x14ac:dyDescent="0.2">
      <c r="A28" s="10" t="s">
        <v>12</v>
      </c>
      <c r="B28" s="18">
        <v>0.84644235800000001</v>
      </c>
      <c r="C28" s="19">
        <v>0.77216664999999995</v>
      </c>
      <c r="D28" s="13">
        <v>2.1999999999999999E-2</v>
      </c>
      <c r="E28" s="13">
        <v>0.23281416699999999</v>
      </c>
      <c r="F28" s="13">
        <v>0.14199999999999999</v>
      </c>
      <c r="G28" s="19">
        <v>-1.8940509000000001E-2</v>
      </c>
      <c r="H28" s="13">
        <v>0.107</v>
      </c>
      <c r="I28" s="13">
        <v>1.3959693E-2</v>
      </c>
      <c r="J28" s="13">
        <v>5.6000000000000001E-2</v>
      </c>
      <c r="K28" s="13"/>
    </row>
    <row r="29" spans="1:11" s="28" customFormat="1" ht="16" x14ac:dyDescent="0.2">
      <c r="A29" s="10" t="s">
        <v>41</v>
      </c>
      <c r="B29" s="18">
        <v>0.579730941</v>
      </c>
      <c r="C29" s="19">
        <v>0.69534607699999995</v>
      </c>
      <c r="D29" s="13">
        <v>1.7000000000000001E-2</v>
      </c>
      <c r="E29" s="13">
        <v>-2.4652279999999999E-3</v>
      </c>
      <c r="F29" s="13">
        <v>0.1</v>
      </c>
      <c r="G29" s="19">
        <v>0.24314296499999999</v>
      </c>
      <c r="H29" s="13">
        <v>7.5999999999999998E-2</v>
      </c>
      <c r="I29" s="13">
        <v>6.3976185000000005E-2</v>
      </c>
      <c r="J29" s="13">
        <v>0.04</v>
      </c>
      <c r="K29" s="13"/>
    </row>
    <row r="30" spans="1:11" s="28" customFormat="1" ht="16" x14ac:dyDescent="0.2">
      <c r="A30" s="10" t="s">
        <v>13</v>
      </c>
      <c r="B30" s="18">
        <v>0.41379662499999997</v>
      </c>
      <c r="C30" s="19">
        <v>0.94581733899999998</v>
      </c>
      <c r="D30" s="13">
        <v>1.4E-2</v>
      </c>
      <c r="E30" s="13">
        <v>1.4705368E-2</v>
      </c>
      <c r="F30" s="13">
        <v>8.3000000000000004E-2</v>
      </c>
      <c r="G30" s="19">
        <v>-2.7808807000000001E-2</v>
      </c>
      <c r="H30" s="13">
        <v>6.3E-2</v>
      </c>
      <c r="I30" s="13">
        <v>6.7286100000000001E-2</v>
      </c>
      <c r="J30" s="13">
        <v>3.5000000000000003E-2</v>
      </c>
      <c r="K30" s="13"/>
    </row>
    <row r="31" spans="1:11" s="28" customFormat="1" ht="16" x14ac:dyDescent="0.2">
      <c r="A31" s="10" t="s">
        <v>42</v>
      </c>
      <c r="B31" s="14">
        <v>1.3167360699999999E-3</v>
      </c>
      <c r="C31" s="19">
        <v>0.99344340900000006</v>
      </c>
      <c r="D31" s="13">
        <v>1.9E-2</v>
      </c>
      <c r="E31" s="13">
        <v>0.24733786099999999</v>
      </c>
      <c r="F31" s="13">
        <v>0.106</v>
      </c>
      <c r="G31" s="19">
        <v>-0.15354274600000001</v>
      </c>
      <c r="H31" s="13">
        <v>7.9000000000000001E-2</v>
      </c>
      <c r="I31" s="13">
        <v>-8.7238524999999997E-2</v>
      </c>
      <c r="J31" s="13">
        <v>4.7E-2</v>
      </c>
      <c r="K31" s="13"/>
    </row>
    <row r="32" spans="1:11" s="28" customFormat="1" ht="16" x14ac:dyDescent="0.2">
      <c r="A32" s="10" t="s">
        <v>43</v>
      </c>
      <c r="B32" s="14">
        <v>5.1691906899999996E-4</v>
      </c>
      <c r="C32" s="13">
        <v>0.46779042199999998</v>
      </c>
      <c r="D32" s="13">
        <v>1.9E-2</v>
      </c>
      <c r="E32" s="13">
        <v>0.411172288</v>
      </c>
      <c r="F32" s="13">
        <v>0.11600000000000001</v>
      </c>
      <c r="G32" s="13">
        <v>4.7365153E-2</v>
      </c>
      <c r="H32" s="13">
        <v>8.5000000000000006E-2</v>
      </c>
      <c r="I32" s="13">
        <v>7.3672136999999999E-2</v>
      </c>
      <c r="J32" s="13">
        <v>4.9000000000000002E-2</v>
      </c>
      <c r="K32" s="13"/>
    </row>
    <row r="33" spans="1:11" s="28" customFormat="1" ht="16" x14ac:dyDescent="0.2">
      <c r="A33" s="10" t="s">
        <v>78</v>
      </c>
      <c r="B33" s="18">
        <v>7.6174148699999999E-2</v>
      </c>
      <c r="C33" s="10">
        <v>0.53870281900000005</v>
      </c>
      <c r="D33" s="10">
        <v>1.4E-2</v>
      </c>
      <c r="E33" s="10">
        <v>0.41825446199999999</v>
      </c>
      <c r="F33" s="10">
        <v>8.6999999999999994E-2</v>
      </c>
      <c r="G33" s="10">
        <v>-3.6349687999999998E-2</v>
      </c>
      <c r="H33" s="10">
        <v>6.6000000000000003E-2</v>
      </c>
      <c r="I33" s="10">
        <v>7.9392406999999998E-2</v>
      </c>
      <c r="J33" s="10">
        <v>3.5000000000000003E-2</v>
      </c>
      <c r="K33" s="10"/>
    </row>
    <row r="34" spans="1:11" s="28" customFormat="1" ht="16" x14ac:dyDescent="0.2">
      <c r="A34" s="10" t="s">
        <v>56</v>
      </c>
      <c r="B34" s="18">
        <v>0.21605364499999999</v>
      </c>
      <c r="C34" s="19">
        <v>0.90128914599999999</v>
      </c>
      <c r="D34" s="13">
        <v>1.2999999999999999E-2</v>
      </c>
      <c r="E34" s="13">
        <v>-6.0731350000000003E-3</v>
      </c>
      <c r="F34" s="13">
        <v>7.1999999999999995E-2</v>
      </c>
      <c r="G34" s="19">
        <v>4.3109580000000002E-3</v>
      </c>
      <c r="H34" s="13">
        <v>5.3999999999999999E-2</v>
      </c>
      <c r="I34" s="13">
        <v>0.100473031</v>
      </c>
      <c r="J34" s="13">
        <v>3.1E-2</v>
      </c>
      <c r="K34" s="13"/>
    </row>
    <row r="35" spans="1:11" s="28" customFormat="1" ht="16" x14ac:dyDescent="0.2">
      <c r="A35" s="10" t="s">
        <v>81</v>
      </c>
      <c r="B35" s="18">
        <v>6.79132982E-2</v>
      </c>
      <c r="C35" s="10">
        <v>0.94300892800000002</v>
      </c>
      <c r="D35" s="10">
        <v>0.02</v>
      </c>
      <c r="E35" s="10">
        <v>9.0941085000000005E-2</v>
      </c>
      <c r="F35" s="10">
        <v>0.13400000000000001</v>
      </c>
      <c r="G35" s="10">
        <v>-6.7730045000000003E-2</v>
      </c>
      <c r="H35" s="27">
        <v>0.1</v>
      </c>
      <c r="I35" s="10">
        <v>3.3780032000000002E-2</v>
      </c>
      <c r="J35" s="10">
        <v>5.5E-2</v>
      </c>
      <c r="K35" s="10"/>
    </row>
    <row r="36" spans="1:11" s="28" customFormat="1" ht="16" x14ac:dyDescent="0.2">
      <c r="A36" s="10" t="s">
        <v>54</v>
      </c>
      <c r="B36" s="18">
        <v>0.55992276900000004</v>
      </c>
      <c r="C36" s="19">
        <v>0.96077291200000003</v>
      </c>
      <c r="D36" s="13">
        <v>1.4999999999999999E-2</v>
      </c>
      <c r="E36" s="13">
        <v>0.100980505</v>
      </c>
      <c r="F36" s="13">
        <v>0.09</v>
      </c>
      <c r="G36" s="19">
        <v>-7.7345631999999997E-2</v>
      </c>
      <c r="H36" s="13">
        <v>6.8000000000000005E-2</v>
      </c>
      <c r="I36" s="13">
        <v>1.5592215E-2</v>
      </c>
      <c r="J36" s="13">
        <v>3.7999999999999999E-2</v>
      </c>
      <c r="K36" s="13"/>
    </row>
    <row r="37" spans="1:11" s="28" customFormat="1" ht="16" x14ac:dyDescent="0.2">
      <c r="H37" s="29"/>
    </row>
  </sheetData>
  <mergeCells count="7">
    <mergeCell ref="B4:J4"/>
    <mergeCell ref="A5:A6"/>
    <mergeCell ref="B5:B6"/>
    <mergeCell ref="I5:J5"/>
    <mergeCell ref="C5:D5"/>
    <mergeCell ref="G5:H5"/>
    <mergeCell ref="E5:F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893A9-82C5-429C-BC6E-D6858E94BBB7}">
  <dimension ref="A1:AR44"/>
  <sheetViews>
    <sheetView workbookViewId="0">
      <selection activeCell="A35" sqref="A35"/>
    </sheetView>
  </sheetViews>
  <sheetFormatPr baseColWidth="10" defaultColWidth="8.83203125" defaultRowHeight="15" x14ac:dyDescent="0.2"/>
  <cols>
    <col min="1" max="1" width="37.5" customWidth="1"/>
    <col min="2" max="2" width="26.83203125" customWidth="1"/>
    <col min="3" max="3" width="11.33203125" customWidth="1"/>
    <col min="4" max="4" width="26.5" customWidth="1"/>
    <col min="5" max="5" width="9.6640625" bestFit="1" customWidth="1"/>
    <col min="6" max="6" width="22.5" customWidth="1"/>
    <col min="7" max="7" width="10.6640625" bestFit="1" customWidth="1"/>
    <col min="8" max="8" width="24.1640625" customWidth="1"/>
    <col min="10" max="10" width="20.83203125" customWidth="1"/>
    <col min="18" max="18" width="10" bestFit="1" customWidth="1"/>
    <col min="26" max="26" width="10" bestFit="1" customWidth="1"/>
    <col min="36" max="36" width="12.1640625" customWidth="1"/>
  </cols>
  <sheetData>
    <row r="1" spans="1:11" x14ac:dyDescent="0.2">
      <c r="A1" s="78" t="s">
        <v>141</v>
      </c>
    </row>
    <row r="2" spans="1:11" x14ac:dyDescent="0.2">
      <c r="A2" s="79" t="s">
        <v>142</v>
      </c>
    </row>
    <row r="3" spans="1:11" x14ac:dyDescent="0.2">
      <c r="A3" s="79"/>
    </row>
    <row r="4" spans="1:11" s="1" customFormat="1" ht="165" customHeight="1" x14ac:dyDescent="0.2">
      <c r="A4" s="86"/>
      <c r="B4" s="87" t="s">
        <v>136</v>
      </c>
      <c r="D4" s="87" t="s">
        <v>137</v>
      </c>
      <c r="E4" s="88"/>
      <c r="F4" s="87" t="s">
        <v>138</v>
      </c>
      <c r="H4" s="87" t="s">
        <v>139</v>
      </c>
      <c r="J4" s="87" t="s">
        <v>140</v>
      </c>
    </row>
    <row r="5" spans="1:11" s="7" customFormat="1" ht="59.5" customHeight="1" x14ac:dyDescent="0.2">
      <c r="A5" s="86"/>
      <c r="B5" s="89" t="s">
        <v>131</v>
      </c>
      <c r="D5" s="89" t="s">
        <v>132</v>
      </c>
      <c r="F5" s="89" t="s">
        <v>133</v>
      </c>
      <c r="H5" s="89" t="s">
        <v>130</v>
      </c>
      <c r="J5" s="89" t="s">
        <v>134</v>
      </c>
    </row>
    <row r="6" spans="1:11" s="2" customFormat="1" x14ac:dyDescent="0.2">
      <c r="A6" s="2" t="s">
        <v>5</v>
      </c>
      <c r="B6" s="80">
        <v>5.1924104300000003E-2</v>
      </c>
      <c r="C6" s="8"/>
      <c r="D6" s="81">
        <v>1.43348864E-20</v>
      </c>
      <c r="E6" s="8"/>
      <c r="F6" s="81">
        <v>1.2592136000000001E-33</v>
      </c>
      <c r="G6" s="8"/>
      <c r="H6" s="81">
        <v>2.26140167E-2</v>
      </c>
      <c r="I6" s="8"/>
      <c r="J6" s="81">
        <v>2.5121189700000001E-2</v>
      </c>
      <c r="K6" s="8"/>
    </row>
    <row r="7" spans="1:11" s="2" customFormat="1" x14ac:dyDescent="0.2">
      <c r="A7" s="2" t="s">
        <v>6</v>
      </c>
      <c r="B7" s="81">
        <v>8.1719282299999997E-4</v>
      </c>
      <c r="C7" s="8"/>
      <c r="D7" s="81">
        <v>3.79492634E-22</v>
      </c>
      <c r="E7" s="8"/>
      <c r="F7" s="81">
        <v>1.23683023E-32</v>
      </c>
      <c r="G7" s="8"/>
      <c r="H7" s="81">
        <v>4.4832027E-4</v>
      </c>
      <c r="I7" s="8"/>
      <c r="J7" s="81">
        <v>1.38551732E-3</v>
      </c>
      <c r="K7" s="8"/>
    </row>
    <row r="8" spans="1:11" s="2" customFormat="1" x14ac:dyDescent="0.2">
      <c r="A8" s="2" t="s">
        <v>103</v>
      </c>
      <c r="B8" s="81">
        <v>2.2097043699999999E-148</v>
      </c>
      <c r="C8" s="8"/>
      <c r="D8" s="80">
        <v>0.20491911600000001</v>
      </c>
      <c r="E8" s="8"/>
      <c r="F8" s="81">
        <v>3.7318011299999998E-93</v>
      </c>
      <c r="G8" s="8"/>
      <c r="H8" s="80">
        <v>7.9635852100000001E-2</v>
      </c>
      <c r="I8" s="8"/>
      <c r="J8" s="81">
        <v>1.6451982899999999E-48</v>
      </c>
      <c r="K8" s="8"/>
    </row>
    <row r="9" spans="1:11" s="2" customFormat="1" x14ac:dyDescent="0.2">
      <c r="A9" s="2" t="s">
        <v>104</v>
      </c>
      <c r="B9" s="80">
        <v>0.23643399200000001</v>
      </c>
      <c r="C9" s="8"/>
      <c r="D9" s="81">
        <v>3.6458161399999997E-15</v>
      </c>
      <c r="E9" s="8"/>
      <c r="F9" s="81">
        <v>7.6060312200000003E-18</v>
      </c>
      <c r="G9" s="8"/>
      <c r="H9" s="80">
        <v>0.51467474300000005</v>
      </c>
      <c r="I9" s="8"/>
      <c r="J9" s="80">
        <v>0.38970471400000001</v>
      </c>
      <c r="K9" s="8"/>
    </row>
    <row r="10" spans="1:11" s="2" customFormat="1" x14ac:dyDescent="0.2">
      <c r="A10" s="2" t="s">
        <v>105</v>
      </c>
      <c r="B10" s="80">
        <v>0.22180287400000001</v>
      </c>
      <c r="C10" s="8"/>
      <c r="D10" s="81">
        <v>9.9693679200000007E-28</v>
      </c>
      <c r="E10" s="8"/>
      <c r="F10" s="81">
        <v>2.5542709099999999E-48</v>
      </c>
      <c r="G10" s="8"/>
      <c r="H10" s="80">
        <v>0.26450517299999998</v>
      </c>
      <c r="I10" s="8"/>
      <c r="J10" s="80">
        <v>0.12477679799999999</v>
      </c>
      <c r="K10" s="8"/>
    </row>
    <row r="11" spans="1:11" s="2" customFormat="1" x14ac:dyDescent="0.2">
      <c r="A11" s="2" t="s">
        <v>106</v>
      </c>
      <c r="B11" s="81">
        <v>2.0057604999999999E-42</v>
      </c>
      <c r="C11" s="8"/>
      <c r="D11" s="81">
        <v>3.1752023799999999E-55</v>
      </c>
      <c r="E11" s="8"/>
      <c r="F11" s="81">
        <v>2.5790245900000001E-217</v>
      </c>
      <c r="G11" s="8"/>
      <c r="H11" s="80">
        <v>0.41269058400000003</v>
      </c>
      <c r="I11" s="8"/>
      <c r="J11" s="81">
        <v>2.0950952899999999E-12</v>
      </c>
      <c r="K11" s="8"/>
    </row>
    <row r="12" spans="1:11" s="2" customFormat="1" x14ac:dyDescent="0.2">
      <c r="A12" s="2" t="s">
        <v>56</v>
      </c>
      <c r="B12" s="80">
        <v>7.5754422399999993E-2</v>
      </c>
      <c r="C12" s="8"/>
      <c r="D12" s="81">
        <v>1.14969244E-5</v>
      </c>
      <c r="E12" s="8"/>
      <c r="F12" s="81">
        <v>6.7082989800000006E-8</v>
      </c>
      <c r="G12" s="8"/>
      <c r="H12" s="81">
        <v>1.9320585500000001E-2</v>
      </c>
      <c r="I12" s="8"/>
      <c r="J12" s="81">
        <v>3.1998775200000003E-2</v>
      </c>
      <c r="K12" s="8"/>
    </row>
    <row r="13" spans="1:11" s="2" customFormat="1" x14ac:dyDescent="0.2">
      <c r="A13" s="2" t="s">
        <v>7</v>
      </c>
      <c r="B13" s="81">
        <v>1.1999311300000001E-78</v>
      </c>
      <c r="C13" s="8"/>
      <c r="D13" s="81">
        <v>1.8431858499999999E-6</v>
      </c>
      <c r="E13" s="8"/>
      <c r="F13" s="81">
        <v>1.7590980700000001E-5</v>
      </c>
      <c r="G13" s="8"/>
      <c r="H13" s="81">
        <v>1.6397287799999999E-6</v>
      </c>
      <c r="I13" s="8"/>
      <c r="J13" s="80">
        <v>0.109150816</v>
      </c>
      <c r="K13" s="8"/>
    </row>
    <row r="14" spans="1:11" s="2" customFormat="1" x14ac:dyDescent="0.2">
      <c r="A14" s="2" t="s">
        <v>57</v>
      </c>
      <c r="B14" s="80">
        <v>5.5904982999999998E-2</v>
      </c>
      <c r="C14" s="8"/>
      <c r="D14" s="80">
        <v>5.3313976700000001E-2</v>
      </c>
      <c r="E14" s="8"/>
      <c r="F14" s="81">
        <v>2.4167413499999999E-3</v>
      </c>
      <c r="G14" s="8"/>
      <c r="H14" s="80">
        <v>0.109863368</v>
      </c>
      <c r="I14" s="8"/>
      <c r="J14" s="80">
        <v>6.1420717700000002E-2</v>
      </c>
      <c r="K14" s="8"/>
    </row>
    <row r="15" spans="1:11" s="2" customFormat="1" x14ac:dyDescent="0.2">
      <c r="A15" s="2" t="s">
        <v>8</v>
      </c>
      <c r="B15" s="81">
        <v>1.5080354399999999E-240</v>
      </c>
      <c r="C15" s="8"/>
      <c r="D15" s="81">
        <v>7.0048336300000004E-26</v>
      </c>
      <c r="E15" s="8"/>
      <c r="F15" s="81">
        <v>1.47610904E-70</v>
      </c>
      <c r="G15" s="8"/>
      <c r="H15" s="81">
        <v>3.9569396499999996E-21</v>
      </c>
      <c r="I15" s="8"/>
      <c r="J15" s="80">
        <v>8.0015439399999999E-2</v>
      </c>
      <c r="K15" s="8"/>
    </row>
    <row r="16" spans="1:11" s="2" customFormat="1" x14ac:dyDescent="0.2">
      <c r="A16" s="82" t="s">
        <v>114</v>
      </c>
      <c r="B16" s="81">
        <v>1.5260843699999999E-69</v>
      </c>
      <c r="C16" s="8"/>
      <c r="D16" s="81">
        <v>4.5781459800000003E-5</v>
      </c>
      <c r="E16" s="8"/>
      <c r="F16" s="81">
        <v>3.4373265400000002E-12</v>
      </c>
      <c r="G16" s="8"/>
      <c r="H16" s="81">
        <v>2.9612951799999998E-3</v>
      </c>
      <c r="I16" s="8"/>
      <c r="J16" s="81">
        <v>2.6643983900000001E-2</v>
      </c>
      <c r="K16" s="8"/>
    </row>
    <row r="17" spans="1:11" s="2" customFormat="1" x14ac:dyDescent="0.2">
      <c r="A17" s="2" t="s">
        <v>76</v>
      </c>
      <c r="B17" s="81">
        <v>2.6664291699999999E-95</v>
      </c>
      <c r="C17" s="8"/>
      <c r="D17" s="81">
        <v>8.1195865499999996E-8</v>
      </c>
      <c r="E17" s="8"/>
      <c r="F17" s="81">
        <v>7.8910667199999999E-11</v>
      </c>
      <c r="G17" s="8"/>
      <c r="H17" s="81">
        <v>3.63790961E-7</v>
      </c>
      <c r="I17" s="8"/>
      <c r="J17" s="80">
        <v>8.7436263299999997E-2</v>
      </c>
      <c r="K17" s="8"/>
    </row>
    <row r="18" spans="1:11" s="2" customFormat="1" x14ac:dyDescent="0.2">
      <c r="A18" s="82" t="s">
        <v>77</v>
      </c>
      <c r="B18" s="81">
        <v>2.80141093E-3</v>
      </c>
      <c r="C18" s="8"/>
      <c r="D18" s="81">
        <v>1.7469097699999998E-2</v>
      </c>
      <c r="E18" s="8"/>
      <c r="F18" s="81">
        <v>5.4330449099999998E-4</v>
      </c>
      <c r="G18" s="8"/>
      <c r="H18" s="81">
        <v>2.9305010400000001E-2</v>
      </c>
      <c r="I18" s="8"/>
      <c r="J18" s="81">
        <v>8.3422689199999997E-3</v>
      </c>
      <c r="K18" s="8"/>
    </row>
    <row r="19" spans="1:11" s="2" customFormat="1" x14ac:dyDescent="0.2">
      <c r="A19" s="2" t="s">
        <v>81</v>
      </c>
      <c r="B19" s="80">
        <v>0.10606552599999999</v>
      </c>
      <c r="C19" s="8"/>
      <c r="D19" s="80">
        <v>6.2428978500000003E-2</v>
      </c>
      <c r="E19" s="8"/>
      <c r="F19" s="81">
        <v>2.1311010200000001E-2</v>
      </c>
      <c r="G19" s="8"/>
      <c r="H19" s="80">
        <v>6.1492893799999997E-2</v>
      </c>
      <c r="I19" s="8"/>
      <c r="J19" s="81">
        <v>4.9666608600000002E-2</v>
      </c>
      <c r="K19" s="8"/>
    </row>
    <row r="20" spans="1:11" s="2" customFormat="1" x14ac:dyDescent="0.2">
      <c r="A20" s="82" t="s">
        <v>9</v>
      </c>
      <c r="B20" s="81">
        <v>5.1519752299999998E-4</v>
      </c>
      <c r="C20" s="8"/>
      <c r="D20" s="81">
        <v>3.59638522E-2</v>
      </c>
      <c r="E20" s="8"/>
      <c r="F20" s="81">
        <v>1.50841971E-2</v>
      </c>
      <c r="G20" s="8"/>
      <c r="H20" s="81">
        <v>9.0524965500000006E-3</v>
      </c>
      <c r="I20" s="8"/>
      <c r="J20" s="81">
        <v>9.7937813799999999E-3</v>
      </c>
      <c r="K20" s="8"/>
    </row>
    <row r="21" spans="1:11" s="2" customFormat="1" x14ac:dyDescent="0.2">
      <c r="A21" s="2" t="s">
        <v>115</v>
      </c>
      <c r="B21" s="81">
        <v>2.4094847900000001E-2</v>
      </c>
      <c r="C21" s="8"/>
      <c r="D21" s="81">
        <v>2.6123672300000001E-55</v>
      </c>
      <c r="E21" s="8"/>
      <c r="F21" s="81">
        <v>2.8420941E-93</v>
      </c>
      <c r="G21" s="8"/>
      <c r="H21" s="80">
        <v>0.51368503600000004</v>
      </c>
      <c r="I21" s="8"/>
      <c r="J21" s="80">
        <v>0.66239563300000004</v>
      </c>
      <c r="K21" s="8"/>
    </row>
    <row r="22" spans="1:11" s="2" customFormat="1" x14ac:dyDescent="0.2">
      <c r="A22" s="2" t="s">
        <v>53</v>
      </c>
      <c r="B22" s="80">
        <v>8.2659709900000003E-2</v>
      </c>
      <c r="C22" s="8"/>
      <c r="D22" s="81">
        <v>1.02721055E-29</v>
      </c>
      <c r="E22" s="8"/>
      <c r="F22" s="81">
        <v>7.6109906600000002E-45</v>
      </c>
      <c r="G22" s="8"/>
      <c r="H22" s="81">
        <v>3.9752912699999997E-2</v>
      </c>
      <c r="I22" s="8"/>
      <c r="J22" s="81">
        <v>4.4489883500000001E-2</v>
      </c>
      <c r="K22" s="8"/>
    </row>
    <row r="23" spans="1:11" s="2" customFormat="1" x14ac:dyDescent="0.2">
      <c r="A23" s="2" t="s">
        <v>54</v>
      </c>
      <c r="B23" s="80">
        <v>0.162067026</v>
      </c>
      <c r="C23" s="8"/>
      <c r="D23" s="81">
        <v>2.24317796E-2</v>
      </c>
      <c r="E23" s="8"/>
      <c r="F23" s="81">
        <v>6.7782816699999996E-3</v>
      </c>
      <c r="G23" s="8"/>
      <c r="H23" s="80">
        <v>0.118615334</v>
      </c>
      <c r="I23" s="8"/>
      <c r="J23" s="80">
        <v>8.2883012300000003E-2</v>
      </c>
      <c r="K23" s="8"/>
    </row>
    <row r="24" spans="1:11" s="2" customFormat="1" x14ac:dyDescent="0.2">
      <c r="A24" s="82" t="s">
        <v>116</v>
      </c>
      <c r="B24" s="81">
        <v>5.4627868599999995E-178</v>
      </c>
      <c r="C24" s="8"/>
      <c r="D24" s="81">
        <v>2.4946866099999999E-18</v>
      </c>
      <c r="E24" s="8"/>
      <c r="F24" s="81">
        <v>5.0261382899999998E-13</v>
      </c>
      <c r="G24" s="8"/>
      <c r="H24" s="81">
        <v>2.4331133600000001E-13</v>
      </c>
      <c r="I24" s="8"/>
      <c r="J24" s="81">
        <v>5.92407065E-3</v>
      </c>
      <c r="K24" s="8"/>
    </row>
    <row r="25" spans="1:11" s="2" customFormat="1" x14ac:dyDescent="0.2">
      <c r="A25" s="2" t="s">
        <v>107</v>
      </c>
      <c r="B25" s="81">
        <v>2.3485656600000002E-2</v>
      </c>
      <c r="C25" s="8"/>
      <c r="D25" s="81">
        <v>5.9906107700000004E-48</v>
      </c>
      <c r="E25" s="8"/>
      <c r="F25" s="81">
        <v>1.11516031E-76</v>
      </c>
      <c r="G25" s="8"/>
      <c r="H25" s="80">
        <v>7.4495203900000001E-2</v>
      </c>
      <c r="I25" s="8"/>
      <c r="J25" s="81">
        <v>1.6223292899999998E-2</v>
      </c>
      <c r="K25" s="8"/>
    </row>
    <row r="26" spans="1:11" s="2" customFormat="1" x14ac:dyDescent="0.2">
      <c r="A26" s="2" t="s">
        <v>108</v>
      </c>
      <c r="B26" s="81">
        <v>3.0804302399999998E-133</v>
      </c>
      <c r="C26" s="8"/>
      <c r="D26" s="81">
        <v>8.0357581300000001E-10</v>
      </c>
      <c r="E26" s="8"/>
      <c r="F26" s="81">
        <v>1.6172571700000001E-12</v>
      </c>
      <c r="G26" s="8"/>
      <c r="H26" s="81">
        <v>1.2087884199999999E-10</v>
      </c>
      <c r="I26" s="8"/>
      <c r="J26" s="80">
        <v>0.22575956899999999</v>
      </c>
      <c r="K26" s="85"/>
    </row>
    <row r="27" spans="1:11" s="2" customFormat="1" x14ac:dyDescent="0.2">
      <c r="A27" s="2" t="s">
        <v>11</v>
      </c>
      <c r="B27" s="80">
        <v>0.238538532</v>
      </c>
      <c r="C27" s="8"/>
      <c r="D27" s="81">
        <v>1.04881703E-64</v>
      </c>
      <c r="E27" s="8"/>
      <c r="F27" s="81">
        <v>8.8228554599999997E-91</v>
      </c>
      <c r="G27" s="8"/>
      <c r="H27" s="80">
        <v>0.62507294999999996</v>
      </c>
      <c r="I27" s="8"/>
      <c r="J27" s="80">
        <v>0.49187379399999998</v>
      </c>
      <c r="K27" s="8"/>
    </row>
    <row r="28" spans="1:11" s="2" customFormat="1" x14ac:dyDescent="0.2">
      <c r="A28" s="2" t="s">
        <v>10</v>
      </c>
      <c r="B28" s="81">
        <v>1.80003998E-4</v>
      </c>
      <c r="C28" s="8"/>
      <c r="D28" s="81">
        <v>1.3912382399999999E-23</v>
      </c>
      <c r="E28" s="8"/>
      <c r="F28" s="81">
        <v>6.0482992699999999E-50</v>
      </c>
      <c r="G28" s="8"/>
      <c r="H28" s="80">
        <v>0.65289360799999996</v>
      </c>
      <c r="I28" s="8"/>
      <c r="J28" s="80">
        <v>0.67872628999999995</v>
      </c>
      <c r="K28" s="8"/>
    </row>
    <row r="29" spans="1:11" s="2" customFormat="1" x14ac:dyDescent="0.2">
      <c r="A29" s="2" t="s">
        <v>12</v>
      </c>
      <c r="B29" s="81">
        <v>9.9987323300000002E-5</v>
      </c>
      <c r="C29" s="8"/>
      <c r="D29" s="80">
        <v>0.94017682899999999</v>
      </c>
      <c r="E29" s="8"/>
      <c r="F29" s="81">
        <v>4.6351056799999998E-2</v>
      </c>
      <c r="G29" s="8"/>
      <c r="H29" s="80">
        <v>0.88135824200000001</v>
      </c>
      <c r="I29" s="8"/>
      <c r="J29" s="80">
        <v>0.40045658099999998</v>
      </c>
      <c r="K29" s="8"/>
    </row>
    <row r="30" spans="1:11" s="2" customFormat="1" x14ac:dyDescent="0.2">
      <c r="A30" s="82" t="s">
        <v>41</v>
      </c>
      <c r="B30" s="81">
        <v>1.26481181E-35</v>
      </c>
      <c r="C30" s="8"/>
      <c r="D30" s="81">
        <v>4.8248597299999997E-5</v>
      </c>
      <c r="E30" s="8"/>
      <c r="F30" s="81">
        <v>8.34807357E-4</v>
      </c>
      <c r="G30" s="8"/>
      <c r="H30" s="81">
        <v>2.1024405900000001E-4</v>
      </c>
      <c r="I30" s="8"/>
      <c r="J30" s="81">
        <v>8.4187229000000005E-4</v>
      </c>
      <c r="K30" s="8"/>
    </row>
    <row r="31" spans="1:11" s="2" customFormat="1" x14ac:dyDescent="0.2">
      <c r="A31" s="2" t="s">
        <v>13</v>
      </c>
      <c r="B31" s="80">
        <v>0.88856456299999997</v>
      </c>
      <c r="C31" s="8"/>
      <c r="D31" s="80">
        <v>0.109226383</v>
      </c>
      <c r="E31" s="8"/>
      <c r="F31" s="81">
        <v>2.4669608799999999E-2</v>
      </c>
      <c r="G31" s="8"/>
      <c r="H31" s="80">
        <v>0.73307331099999995</v>
      </c>
      <c r="I31" s="8"/>
      <c r="J31" s="80">
        <v>0.78807594299999995</v>
      </c>
      <c r="K31" s="8"/>
    </row>
    <row r="32" spans="1:11" s="2" customFormat="1" x14ac:dyDescent="0.2">
      <c r="A32" s="2" t="s">
        <v>79</v>
      </c>
      <c r="B32" s="81">
        <v>8.1889761900000004E-201</v>
      </c>
      <c r="C32" s="8"/>
      <c r="D32" s="81">
        <v>1.81272352E-19</v>
      </c>
      <c r="E32" s="8"/>
      <c r="F32" s="81">
        <v>4.40092023E-3</v>
      </c>
      <c r="G32" s="8"/>
      <c r="H32" s="81">
        <v>2.3283752399999999E-10</v>
      </c>
      <c r="I32" s="8"/>
      <c r="J32" s="81">
        <v>1.6431601399999999E-2</v>
      </c>
      <c r="K32" s="8"/>
    </row>
    <row r="33" spans="1:44" s="2" customFormat="1" x14ac:dyDescent="0.2"/>
    <row r="34" spans="1:44" s="2" customFormat="1" x14ac:dyDescent="0.2">
      <c r="A34" s="78" t="s">
        <v>143</v>
      </c>
    </row>
    <row r="35" spans="1:44" s="2" customFormat="1" x14ac:dyDescent="0.2">
      <c r="A35" s="79" t="s">
        <v>144</v>
      </c>
    </row>
    <row r="36" spans="1:44" s="2" customFormat="1" x14ac:dyDescent="0.2"/>
    <row r="37" spans="1:44" s="90" customFormat="1" ht="69" customHeight="1" x14ac:dyDescent="0.2">
      <c r="B37" s="91" t="s">
        <v>136</v>
      </c>
      <c r="C37" s="91"/>
      <c r="D37" s="91"/>
      <c r="E37" s="91"/>
      <c r="F37" s="91"/>
      <c r="G37" s="91"/>
      <c r="H37" s="91"/>
      <c r="J37" s="91" t="s">
        <v>137</v>
      </c>
      <c r="K37" s="91"/>
      <c r="L37" s="91"/>
      <c r="M37" s="91"/>
      <c r="N37" s="91"/>
      <c r="O37" s="91"/>
      <c r="P37" s="91"/>
      <c r="R37" s="91" t="s">
        <v>138</v>
      </c>
      <c r="S37" s="91"/>
      <c r="T37" s="91"/>
      <c r="U37" s="91"/>
      <c r="V37" s="91"/>
      <c r="W37" s="91"/>
      <c r="X37" s="91"/>
      <c r="Z37" s="91" t="s">
        <v>139</v>
      </c>
      <c r="AA37" s="91"/>
      <c r="AB37" s="91"/>
      <c r="AC37" s="91"/>
      <c r="AD37" s="91"/>
      <c r="AE37" s="91"/>
      <c r="AF37" s="91"/>
      <c r="AG37" s="91"/>
      <c r="AH37" s="91"/>
      <c r="AJ37" s="91" t="s">
        <v>140</v>
      </c>
      <c r="AK37" s="91"/>
      <c r="AL37" s="91"/>
      <c r="AM37" s="91"/>
      <c r="AN37" s="91"/>
      <c r="AO37" s="91"/>
      <c r="AP37" s="91"/>
      <c r="AQ37" s="91"/>
      <c r="AR37" s="91"/>
    </row>
    <row r="38" spans="1:44" s="1" customFormat="1" x14ac:dyDescent="0.2">
      <c r="B38" s="86" t="s">
        <v>15</v>
      </c>
      <c r="C38" s="86" t="s">
        <v>3</v>
      </c>
      <c r="D38" s="86"/>
      <c r="E38" s="86" t="s">
        <v>117</v>
      </c>
      <c r="F38" s="86"/>
      <c r="G38" s="86" t="s">
        <v>118</v>
      </c>
      <c r="H38" s="86"/>
      <c r="J38" s="86" t="s">
        <v>15</v>
      </c>
      <c r="K38" s="86" t="s">
        <v>3</v>
      </c>
      <c r="L38" s="86"/>
      <c r="M38" s="86" t="s">
        <v>18</v>
      </c>
      <c r="N38" s="86"/>
      <c r="O38" s="86" t="s">
        <v>118</v>
      </c>
      <c r="P38" s="86"/>
      <c r="R38" s="86" t="s">
        <v>15</v>
      </c>
      <c r="S38" s="86" t="s">
        <v>3</v>
      </c>
      <c r="T38" s="86"/>
      <c r="U38" s="86" t="s">
        <v>20</v>
      </c>
      <c r="V38" s="86"/>
      <c r="W38" s="86" t="s">
        <v>118</v>
      </c>
      <c r="X38" s="86"/>
      <c r="Z38" s="86" t="s">
        <v>15</v>
      </c>
      <c r="AA38" s="86" t="s">
        <v>3</v>
      </c>
      <c r="AB38" s="86"/>
      <c r="AC38" s="86" t="s">
        <v>18</v>
      </c>
      <c r="AD38" s="86"/>
      <c r="AE38" s="86" t="s">
        <v>4</v>
      </c>
      <c r="AF38" s="86"/>
      <c r="AG38" s="86" t="s">
        <v>118</v>
      </c>
      <c r="AH38" s="86"/>
      <c r="AJ38" s="86" t="s">
        <v>15</v>
      </c>
      <c r="AK38" s="86" t="s">
        <v>3</v>
      </c>
      <c r="AL38" s="86"/>
      <c r="AM38" s="86" t="s">
        <v>20</v>
      </c>
      <c r="AN38" s="86"/>
      <c r="AO38" s="86" t="s">
        <v>4</v>
      </c>
      <c r="AP38" s="86"/>
      <c r="AQ38" s="86" t="s">
        <v>118</v>
      </c>
      <c r="AR38" s="86"/>
    </row>
    <row r="39" spans="1:44" s="1" customFormat="1" x14ac:dyDescent="0.2">
      <c r="B39" s="86"/>
      <c r="C39" s="1" t="s">
        <v>1</v>
      </c>
      <c r="D39" s="1" t="s">
        <v>2</v>
      </c>
      <c r="E39" s="1" t="s">
        <v>1</v>
      </c>
      <c r="F39" s="1" t="s">
        <v>2</v>
      </c>
      <c r="G39" s="1" t="s">
        <v>1</v>
      </c>
      <c r="H39" s="1" t="s">
        <v>2</v>
      </c>
      <c r="J39" s="86"/>
      <c r="K39" s="1" t="s">
        <v>1</v>
      </c>
      <c r="L39" s="1" t="s">
        <v>2</v>
      </c>
      <c r="M39" s="1" t="s">
        <v>1</v>
      </c>
      <c r="N39" s="1" t="s">
        <v>2</v>
      </c>
      <c r="O39" s="1" t="s">
        <v>1</v>
      </c>
      <c r="P39" s="1" t="s">
        <v>2</v>
      </c>
      <c r="R39" s="86"/>
      <c r="S39" s="1" t="s">
        <v>1</v>
      </c>
      <c r="T39" s="1" t="s">
        <v>2</v>
      </c>
      <c r="U39" s="1" t="s">
        <v>1</v>
      </c>
      <c r="V39" s="1" t="s">
        <v>2</v>
      </c>
      <c r="W39" s="1" t="s">
        <v>1</v>
      </c>
      <c r="X39" s="1" t="s">
        <v>2</v>
      </c>
      <c r="Z39" s="86"/>
      <c r="AA39" s="1" t="s">
        <v>1</v>
      </c>
      <c r="AB39" s="1" t="s">
        <v>2</v>
      </c>
      <c r="AC39" s="1" t="s">
        <v>1</v>
      </c>
      <c r="AD39" s="1" t="s">
        <v>2</v>
      </c>
      <c r="AE39" s="1" t="s">
        <v>1</v>
      </c>
      <c r="AF39" s="1" t="s">
        <v>2</v>
      </c>
      <c r="AG39" s="1" t="s">
        <v>1</v>
      </c>
      <c r="AH39" s="1" t="s">
        <v>2</v>
      </c>
      <c r="AJ39" s="86"/>
      <c r="AK39" s="1" t="s">
        <v>1</v>
      </c>
      <c r="AL39" s="1" t="s">
        <v>2</v>
      </c>
      <c r="AM39" s="1" t="s">
        <v>1</v>
      </c>
      <c r="AN39" s="1" t="s">
        <v>2</v>
      </c>
      <c r="AO39" s="1" t="s">
        <v>1</v>
      </c>
      <c r="AP39" s="1" t="s">
        <v>2</v>
      </c>
      <c r="AQ39" s="1" t="s">
        <v>1</v>
      </c>
      <c r="AR39" s="1" t="s">
        <v>2</v>
      </c>
    </row>
    <row r="40" spans="1:44" s="2" customFormat="1" x14ac:dyDescent="0.2">
      <c r="A40" s="2" t="s">
        <v>119</v>
      </c>
      <c r="B40" s="8">
        <v>5.1489141099999998E-27</v>
      </c>
      <c r="C40" s="83">
        <v>-53964.190047775999</v>
      </c>
      <c r="D40" s="83">
        <v>130428.935</v>
      </c>
      <c r="E40" s="83">
        <v>5709.7606897329997</v>
      </c>
      <c r="F40" s="83">
        <v>13789.892</v>
      </c>
      <c r="G40" s="83">
        <v>48255.429358043002</v>
      </c>
      <c r="H40" s="83">
        <v>116639.048</v>
      </c>
      <c r="I40" s="83"/>
      <c r="J40" s="8">
        <v>1.1423436600000001E-3</v>
      </c>
      <c r="K40" s="83">
        <v>0.40156241599999998</v>
      </c>
      <c r="L40" s="83">
        <v>8.5999999999999993E-2</v>
      </c>
      <c r="M40" s="83">
        <v>0.281798088</v>
      </c>
      <c r="N40" s="83">
        <v>1.2E-2</v>
      </c>
      <c r="O40" s="83">
        <v>0.31663949600000002</v>
      </c>
      <c r="P40" s="83">
        <v>7.9000000000000001E-2</v>
      </c>
      <c r="Q40" s="83"/>
      <c r="R40" s="8">
        <v>1.71391817E-3</v>
      </c>
      <c r="S40" s="83">
        <v>0.441740044</v>
      </c>
      <c r="T40" s="83">
        <v>8.3000000000000004E-2</v>
      </c>
      <c r="U40" s="83">
        <v>0.276179746</v>
      </c>
      <c r="V40" s="83">
        <v>1.0999999999999999E-2</v>
      </c>
      <c r="W40" s="83">
        <v>0.28208021100000003</v>
      </c>
      <c r="X40" s="83">
        <v>7.5999999999999998E-2</v>
      </c>
      <c r="Y40" s="83"/>
      <c r="Z40" s="8">
        <v>5.8540235299999995E-4</v>
      </c>
      <c r="AA40" s="84">
        <v>0.42520918899999999</v>
      </c>
      <c r="AB40" s="84">
        <v>0.104</v>
      </c>
      <c r="AC40" s="84">
        <v>0.31341389200000003</v>
      </c>
      <c r="AD40" s="84">
        <v>2.4E-2</v>
      </c>
      <c r="AE40" s="83">
        <v>-3.6977859000000002E-2</v>
      </c>
      <c r="AF40" s="84">
        <v>3.1E-2</v>
      </c>
      <c r="AG40" s="84">
        <v>0.29835477799999999</v>
      </c>
      <c r="AH40" s="84">
        <v>9.2999999999999999E-2</v>
      </c>
      <c r="AI40" s="83"/>
      <c r="AJ40" s="85">
        <v>9.1629638499999999E-2</v>
      </c>
      <c r="AK40" s="84">
        <v>0.31521144899999998</v>
      </c>
      <c r="AL40" s="84">
        <v>8.3000000000000004E-2</v>
      </c>
      <c r="AM40" s="84">
        <v>0.24290028299999999</v>
      </c>
      <c r="AN40" s="84">
        <v>1.7000000000000001E-2</v>
      </c>
      <c r="AO40" s="84">
        <v>5.8278862000000001E-2</v>
      </c>
      <c r="AP40" s="84">
        <v>0.02</v>
      </c>
      <c r="AQ40" s="93">
        <v>0.38360940599999999</v>
      </c>
      <c r="AR40" s="84">
        <v>7.3999999999999996E-2</v>
      </c>
    </row>
    <row r="41" spans="1:44" s="2" customFormat="1" x14ac:dyDescent="0.2">
      <c r="A41" s="2" t="s">
        <v>120</v>
      </c>
      <c r="B41" s="8">
        <v>1.1406540399999999E-3</v>
      </c>
      <c r="C41" s="83">
        <v>0.58050725000000003</v>
      </c>
      <c r="D41" s="83">
        <v>0.124</v>
      </c>
      <c r="E41" s="83">
        <v>0.14661908100000001</v>
      </c>
      <c r="F41" s="83">
        <v>1.7999999999999999E-2</v>
      </c>
      <c r="G41" s="83">
        <v>0.27287366899999999</v>
      </c>
      <c r="H41" s="83">
        <v>0.111</v>
      </c>
      <c r="I41" s="83"/>
      <c r="J41" s="8">
        <v>3.5350748600000002E-2</v>
      </c>
      <c r="K41" s="83">
        <v>0.58720978700000004</v>
      </c>
      <c r="L41" s="83">
        <v>9.8000000000000004E-2</v>
      </c>
      <c r="M41" s="83">
        <v>0.13958892000000001</v>
      </c>
      <c r="N41" s="83">
        <v>1.4E-2</v>
      </c>
      <c r="O41" s="83">
        <v>0.27320129300000001</v>
      </c>
      <c r="P41" s="83">
        <v>8.8999999999999996E-2</v>
      </c>
      <c r="Q41" s="83"/>
      <c r="R41" s="8">
        <v>3.44543635E-3</v>
      </c>
      <c r="S41" s="83">
        <v>0.68026114999999998</v>
      </c>
      <c r="T41" s="83">
        <v>0.105</v>
      </c>
      <c r="U41" s="83">
        <v>0.12240263999999999</v>
      </c>
      <c r="V41" s="83">
        <v>1.4E-2</v>
      </c>
      <c r="W41" s="83">
        <v>0.19733621000000001</v>
      </c>
      <c r="X41" s="83">
        <v>9.6000000000000002E-2</v>
      </c>
      <c r="Y41" s="83"/>
      <c r="Z41" s="8">
        <v>1.17092629E-2</v>
      </c>
      <c r="AA41" s="84">
        <v>0.51518369200000003</v>
      </c>
      <c r="AB41" s="84">
        <v>0.111</v>
      </c>
      <c r="AC41" s="84">
        <v>0.10350798999999999</v>
      </c>
      <c r="AD41" s="84">
        <v>2.9000000000000001E-2</v>
      </c>
      <c r="AE41" s="84">
        <v>5.7911788999999998E-2</v>
      </c>
      <c r="AF41" s="84">
        <v>3.5999999999999997E-2</v>
      </c>
      <c r="AG41" s="84">
        <v>0.32339652899999999</v>
      </c>
      <c r="AH41" s="84">
        <v>9.8000000000000004E-2</v>
      </c>
      <c r="AI41" s="83"/>
      <c r="AJ41" s="8">
        <v>1.1117359699999999E-2</v>
      </c>
      <c r="AK41" s="84">
        <v>0.53468951200000003</v>
      </c>
      <c r="AL41" s="84">
        <v>0.107</v>
      </c>
      <c r="AM41" s="84">
        <v>7.6756896000000005E-2</v>
      </c>
      <c r="AN41" s="84">
        <v>0.02</v>
      </c>
      <c r="AO41" s="84">
        <v>8.3342724000000007E-2</v>
      </c>
      <c r="AP41" s="84">
        <v>2.5000000000000001E-2</v>
      </c>
      <c r="AQ41" s="84">
        <v>0.30521086800000002</v>
      </c>
      <c r="AR41" s="84">
        <v>9.5000000000000001E-2</v>
      </c>
    </row>
    <row r="42" spans="1:44" s="2" customFormat="1" x14ac:dyDescent="0.2">
      <c r="A42" s="2" t="s">
        <v>77</v>
      </c>
      <c r="B42" s="85">
        <v>0.17637538699999999</v>
      </c>
      <c r="C42" s="83">
        <v>0.45708546500000002</v>
      </c>
      <c r="D42" s="83">
        <v>9.8000000000000004E-2</v>
      </c>
      <c r="E42" s="83">
        <v>0.158299521</v>
      </c>
      <c r="F42" s="83">
        <v>1.4999999999999999E-2</v>
      </c>
      <c r="G42" s="92">
        <v>0.38461501300000001</v>
      </c>
      <c r="H42" s="83">
        <v>8.7999999999999995E-2</v>
      </c>
      <c r="I42" s="83"/>
      <c r="J42" s="85">
        <v>6.4136257200000005E-2</v>
      </c>
      <c r="K42" s="83">
        <v>0.58566588500000005</v>
      </c>
      <c r="L42" s="83">
        <v>9.0999999999999998E-2</v>
      </c>
      <c r="M42" s="83">
        <v>0.13076058099999999</v>
      </c>
      <c r="N42" s="83">
        <v>1.2999999999999999E-2</v>
      </c>
      <c r="O42" s="92">
        <v>0.28357353499999999</v>
      </c>
      <c r="P42" s="83">
        <v>8.3000000000000004E-2</v>
      </c>
      <c r="Q42" s="83"/>
      <c r="R42" s="8">
        <v>4.9219609600000002E-4</v>
      </c>
      <c r="S42" s="83">
        <v>0.64644988699999995</v>
      </c>
      <c r="T42" s="83">
        <v>0.10199999999999999</v>
      </c>
      <c r="U42" s="83">
        <v>0.117330293</v>
      </c>
      <c r="V42" s="83">
        <v>1.4E-2</v>
      </c>
      <c r="W42" s="83">
        <v>0.23621982</v>
      </c>
      <c r="X42" s="83">
        <v>9.2999999999999999E-2</v>
      </c>
      <c r="Y42" s="83"/>
      <c r="Z42" s="85">
        <v>0.46789088699999998</v>
      </c>
      <c r="AA42" s="84">
        <v>0.462956337</v>
      </c>
      <c r="AB42" s="84">
        <v>9.2999999999999999E-2</v>
      </c>
      <c r="AC42" s="84">
        <v>9.4345028999999997E-2</v>
      </c>
      <c r="AD42" s="84">
        <v>2.8000000000000001E-2</v>
      </c>
      <c r="AE42" s="84">
        <v>6.1444344999999997E-2</v>
      </c>
      <c r="AF42" s="84">
        <v>3.5000000000000003E-2</v>
      </c>
      <c r="AG42" s="93">
        <v>0.381254288</v>
      </c>
      <c r="AH42" s="84">
        <v>8.3000000000000004E-2</v>
      </c>
      <c r="AI42" s="83"/>
      <c r="AJ42" s="85">
        <v>0.39978891599999999</v>
      </c>
      <c r="AK42" s="84">
        <v>0.432974741</v>
      </c>
      <c r="AL42" s="84">
        <v>9.0999999999999998E-2</v>
      </c>
      <c r="AM42" s="84">
        <v>6.4977296000000004E-2</v>
      </c>
      <c r="AN42" s="84">
        <v>0.02</v>
      </c>
      <c r="AO42" s="84">
        <v>9.9388522000000007E-2</v>
      </c>
      <c r="AP42" s="84">
        <v>2.4E-2</v>
      </c>
      <c r="AQ42" s="93">
        <v>0.40265944100000001</v>
      </c>
      <c r="AR42" s="84">
        <v>8.1000000000000003E-2</v>
      </c>
    </row>
    <row r="43" spans="1:44" s="83" customFormat="1" x14ac:dyDescent="0.2">
      <c r="A43" s="83" t="s">
        <v>114</v>
      </c>
      <c r="B43" s="83">
        <v>2.8782427499999998E-22</v>
      </c>
      <c r="C43" s="83">
        <v>-5.8738310340000002</v>
      </c>
      <c r="D43" s="83">
        <v>14.8</v>
      </c>
      <c r="E43" s="83">
        <v>1.2772652449999999</v>
      </c>
      <c r="F43" s="83">
        <v>1.548</v>
      </c>
      <c r="G43" s="83">
        <v>5.5965657889999996</v>
      </c>
      <c r="H43" s="83">
        <v>13.257999999999999</v>
      </c>
      <c r="J43" s="8">
        <v>1.0850787100000001E-5</v>
      </c>
      <c r="K43" s="83">
        <v>0.44277965400000002</v>
      </c>
      <c r="L43" s="83">
        <v>0.115</v>
      </c>
      <c r="M43" s="83">
        <v>0.58315632799999995</v>
      </c>
      <c r="N43" s="83">
        <v>1.9E-2</v>
      </c>
      <c r="O43" s="83">
        <v>-2.5935982E-2</v>
      </c>
      <c r="P43" s="83">
        <v>0.10199999999999999</v>
      </c>
      <c r="R43" s="8">
        <v>1.64876876E-12</v>
      </c>
      <c r="S43" s="83">
        <v>0.56571881700000004</v>
      </c>
      <c r="T43" s="83">
        <v>0.151</v>
      </c>
      <c r="U43" s="83">
        <v>0.55328248599999996</v>
      </c>
      <c r="V43" s="83">
        <v>0.02</v>
      </c>
      <c r="W43" s="83">
        <v>-0.119001303</v>
      </c>
      <c r="X43" s="83">
        <v>0.13600000000000001</v>
      </c>
      <c r="Z43" s="8">
        <v>6.0440816599999995E-4</v>
      </c>
      <c r="AA43" s="83">
        <v>0.49651161199999999</v>
      </c>
      <c r="AB43" s="83">
        <v>0.13500000000000001</v>
      </c>
      <c r="AC43" s="83">
        <v>0.61548618200000005</v>
      </c>
      <c r="AD43" s="83">
        <v>3.4000000000000002E-2</v>
      </c>
      <c r="AE43" s="83">
        <v>-5.4581294000000002E-2</v>
      </c>
      <c r="AF43" s="83">
        <v>4.3999999999999997E-2</v>
      </c>
      <c r="AG43" s="83">
        <v>-5.7416501000000002E-2</v>
      </c>
      <c r="AH43" s="83">
        <v>0.11600000000000001</v>
      </c>
      <c r="AJ43" s="85">
        <v>5.4522829799999999E-2</v>
      </c>
      <c r="AK43" s="83">
        <v>0.17868537500000001</v>
      </c>
      <c r="AL43" s="83">
        <v>9.9000000000000005E-2</v>
      </c>
      <c r="AM43" s="83">
        <v>0.45218172000000001</v>
      </c>
      <c r="AN43" s="83">
        <v>2.3E-2</v>
      </c>
      <c r="AO43" s="83">
        <v>0.176897155</v>
      </c>
      <c r="AP43" s="83">
        <v>2.8000000000000001E-2</v>
      </c>
      <c r="AQ43" s="92">
        <v>0.19223575000000001</v>
      </c>
      <c r="AR43" s="83">
        <v>8.5999999999999993E-2</v>
      </c>
    </row>
    <row r="44" spans="1:44" s="83" customFormat="1" x14ac:dyDescent="0.2">
      <c r="A44" s="83" t="s">
        <v>116</v>
      </c>
      <c r="B44" s="83">
        <v>1.7734767299999999E-22</v>
      </c>
      <c r="C44" s="83">
        <v>231.367881286</v>
      </c>
      <c r="D44" s="83">
        <v>140.34299999999999</v>
      </c>
      <c r="E44" s="83">
        <v>-27.031518690999999</v>
      </c>
      <c r="F44" s="83">
        <v>16.844000000000001</v>
      </c>
      <c r="G44" s="83">
        <v>-203.336362595</v>
      </c>
      <c r="H44" s="83">
        <v>123.50700000000001</v>
      </c>
      <c r="J44" s="8">
        <v>1.3889597799999999E-19</v>
      </c>
      <c r="K44" s="83">
        <v>0.27606956999999999</v>
      </c>
      <c r="L44" s="83">
        <v>0.192</v>
      </c>
      <c r="M44" s="83">
        <v>0.63631764000000002</v>
      </c>
      <c r="N44" s="83">
        <v>2.3E-2</v>
      </c>
      <c r="O44" s="83">
        <v>8.7612789999999996E-2</v>
      </c>
      <c r="P44" s="83">
        <v>0.17</v>
      </c>
      <c r="R44" s="8">
        <v>8.9102622000000002E-14</v>
      </c>
      <c r="S44" s="83">
        <v>0.50756688299999997</v>
      </c>
      <c r="T44" s="83">
        <v>0.11600000000000001</v>
      </c>
      <c r="U44" s="83">
        <v>0.60126552600000005</v>
      </c>
      <c r="V44" s="83">
        <v>1.4E-2</v>
      </c>
      <c r="W44" s="83">
        <v>-0.108832409</v>
      </c>
      <c r="X44" s="83">
        <v>0.105</v>
      </c>
      <c r="Z44" s="8">
        <v>4.4365225199999999E-14</v>
      </c>
      <c r="AA44" s="83">
        <v>0.49791386500000001</v>
      </c>
      <c r="AB44" s="83">
        <v>0.221</v>
      </c>
      <c r="AC44" s="83">
        <v>0.73725930900000003</v>
      </c>
      <c r="AD44" s="83">
        <v>2.7E-2</v>
      </c>
      <c r="AE44" s="83">
        <v>-0.14927755500000001</v>
      </c>
      <c r="AF44" s="83">
        <v>4.5999999999999999E-2</v>
      </c>
      <c r="AG44" s="83">
        <v>-8.5895619000000006E-2</v>
      </c>
      <c r="AH44" s="83">
        <v>0.19400000000000001</v>
      </c>
      <c r="AJ44" s="8">
        <v>1.1274970400000001E-2</v>
      </c>
      <c r="AK44" s="83">
        <v>0.16122292299999999</v>
      </c>
      <c r="AL44" s="83">
        <v>7.4999999999999997E-2</v>
      </c>
      <c r="AM44" s="83">
        <v>0.543606437</v>
      </c>
      <c r="AN44" s="83">
        <v>1.4999999999999999E-2</v>
      </c>
      <c r="AO44" s="83">
        <v>0.114722043</v>
      </c>
      <c r="AP44" s="83">
        <v>1.9E-2</v>
      </c>
      <c r="AQ44" s="83">
        <v>0.18044859799999999</v>
      </c>
      <c r="AR44" s="83">
        <v>6.5000000000000002E-2</v>
      </c>
    </row>
  </sheetData>
  <mergeCells count="28">
    <mergeCell ref="AJ37:AR37"/>
    <mergeCell ref="A4:A5"/>
    <mergeCell ref="B37:H37"/>
    <mergeCell ref="J37:P37"/>
    <mergeCell ref="R37:X37"/>
    <mergeCell ref="Z37:AH37"/>
    <mergeCell ref="W38:X38"/>
    <mergeCell ref="B38:B39"/>
    <mergeCell ref="C38:D38"/>
    <mergeCell ref="E38:F38"/>
    <mergeCell ref="G38:H38"/>
    <mergeCell ref="J38:J39"/>
    <mergeCell ref="K38:L38"/>
    <mergeCell ref="M38:N38"/>
    <mergeCell ref="O38:P38"/>
    <mergeCell ref="R38:R39"/>
    <mergeCell ref="S38:T38"/>
    <mergeCell ref="U38:V38"/>
    <mergeCell ref="AK38:AL38"/>
    <mergeCell ref="AM38:AN38"/>
    <mergeCell ref="AO38:AP38"/>
    <mergeCell ref="AQ38:AR38"/>
    <mergeCell ref="Z38:Z39"/>
    <mergeCell ref="AA38:AB38"/>
    <mergeCell ref="AC38:AD38"/>
    <mergeCell ref="AE38:AF38"/>
    <mergeCell ref="AG38:AH38"/>
    <mergeCell ref="AJ38:AJ3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528E8-D9DA-43B9-9966-A59B46580627}">
  <dimension ref="A1:E36"/>
  <sheetViews>
    <sheetView workbookViewId="0">
      <selection sqref="A1:A3"/>
    </sheetView>
  </sheetViews>
  <sheetFormatPr baseColWidth="10" defaultColWidth="8.83203125" defaultRowHeight="15" x14ac:dyDescent="0.2"/>
  <cols>
    <col min="2" max="2" width="29.1640625" customWidth="1"/>
    <col min="5" max="5" width="36.6640625" customWidth="1"/>
  </cols>
  <sheetData>
    <row r="1" spans="1:5" x14ac:dyDescent="0.2">
      <c r="A1" s="78" t="s">
        <v>135</v>
      </c>
    </row>
    <row r="2" spans="1:5" x14ac:dyDescent="0.2">
      <c r="A2" s="79" t="s">
        <v>128</v>
      </c>
    </row>
    <row r="3" spans="1:5" x14ac:dyDescent="0.2">
      <c r="A3" s="79"/>
    </row>
    <row r="4" spans="1:5" ht="66.5" customHeight="1" x14ac:dyDescent="0.2">
      <c r="B4" s="76" t="s">
        <v>129</v>
      </c>
      <c r="C4" s="75"/>
      <c r="D4" s="75"/>
      <c r="E4" s="75"/>
    </row>
    <row r="5" spans="1:5" ht="48" x14ac:dyDescent="0.2">
      <c r="A5" s="1" t="s">
        <v>59</v>
      </c>
      <c r="B5" s="1" t="s">
        <v>60</v>
      </c>
      <c r="C5" s="7" t="s">
        <v>61</v>
      </c>
      <c r="D5" s="7" t="s">
        <v>62</v>
      </c>
      <c r="E5" s="7" t="s">
        <v>63</v>
      </c>
    </row>
    <row r="6" spans="1:5" x14ac:dyDescent="0.2">
      <c r="A6" s="75">
        <v>1</v>
      </c>
      <c r="B6" s="2" t="s">
        <v>64</v>
      </c>
      <c r="C6" s="2">
        <v>3</v>
      </c>
      <c r="D6" s="2">
        <v>1134873</v>
      </c>
      <c r="E6" s="74">
        <v>1.3411877799999999E-3</v>
      </c>
    </row>
    <row r="7" spans="1:5" x14ac:dyDescent="0.2">
      <c r="A7" s="75"/>
      <c r="B7" s="2" t="s">
        <v>65</v>
      </c>
      <c r="C7" s="2">
        <v>3</v>
      </c>
      <c r="D7" s="2">
        <v>1046477</v>
      </c>
      <c r="E7" s="74"/>
    </row>
    <row r="8" spans="1:5" x14ac:dyDescent="0.2">
      <c r="A8" s="75"/>
      <c r="B8" s="2" t="s">
        <v>66</v>
      </c>
      <c r="C8" s="2">
        <v>3</v>
      </c>
      <c r="D8" s="2">
        <v>762604</v>
      </c>
      <c r="E8" s="74"/>
    </row>
    <row r="9" spans="1:5" x14ac:dyDescent="0.2">
      <c r="A9" s="2"/>
      <c r="B9" s="2"/>
      <c r="C9" s="2"/>
      <c r="D9" s="2"/>
      <c r="E9" s="8"/>
    </row>
    <row r="10" spans="1:5" x14ac:dyDescent="0.2">
      <c r="A10" s="75">
        <v>2</v>
      </c>
      <c r="B10" s="2" t="s">
        <v>64</v>
      </c>
      <c r="C10" s="2">
        <v>3</v>
      </c>
      <c r="D10" s="2">
        <v>1134873</v>
      </c>
      <c r="E10" s="77">
        <v>0.177869043</v>
      </c>
    </row>
    <row r="11" spans="1:5" x14ac:dyDescent="0.2">
      <c r="A11" s="75"/>
      <c r="B11" s="2" t="s">
        <v>67</v>
      </c>
      <c r="C11" s="2">
        <v>1</v>
      </c>
      <c r="D11" s="6">
        <v>69997</v>
      </c>
      <c r="E11" s="77"/>
    </row>
    <row r="12" spans="1:5" x14ac:dyDescent="0.2">
      <c r="A12" s="75"/>
      <c r="B12" s="2" t="s">
        <v>66</v>
      </c>
      <c r="C12" s="2">
        <v>3</v>
      </c>
      <c r="D12" s="2">
        <v>762604</v>
      </c>
      <c r="E12" s="77"/>
    </row>
    <row r="13" spans="1:5" x14ac:dyDescent="0.2">
      <c r="A13" s="2"/>
      <c r="B13" s="2"/>
      <c r="C13" s="2"/>
      <c r="D13" s="2"/>
      <c r="E13" s="8"/>
    </row>
    <row r="14" spans="1:5" x14ac:dyDescent="0.2">
      <c r="A14" s="75">
        <v>3</v>
      </c>
      <c r="B14" s="2" t="s">
        <v>64</v>
      </c>
      <c r="C14" s="2">
        <v>3</v>
      </c>
      <c r="D14" s="2">
        <v>1134873</v>
      </c>
      <c r="E14" s="74">
        <v>8.0356013000000004E-3</v>
      </c>
    </row>
    <row r="15" spans="1:5" x14ac:dyDescent="0.2">
      <c r="A15" s="75"/>
      <c r="B15" s="2" t="s">
        <v>68</v>
      </c>
      <c r="C15" s="2">
        <v>1</v>
      </c>
      <c r="D15" s="2">
        <v>787853</v>
      </c>
      <c r="E15" s="74"/>
    </row>
    <row r="16" spans="1:5" x14ac:dyDescent="0.2">
      <c r="A16" s="75"/>
      <c r="B16" s="2" t="s">
        <v>69</v>
      </c>
      <c r="C16" s="2">
        <v>3</v>
      </c>
      <c r="D16" s="2">
        <v>762604</v>
      </c>
      <c r="E16" s="74"/>
    </row>
    <row r="17" spans="1:5" x14ac:dyDescent="0.2">
      <c r="A17" s="2"/>
      <c r="B17" s="2"/>
      <c r="C17" s="2"/>
      <c r="D17" s="2"/>
      <c r="E17" s="8"/>
    </row>
    <row r="18" spans="1:5" x14ac:dyDescent="0.2">
      <c r="A18" s="75">
        <v>4</v>
      </c>
      <c r="B18" s="2" t="s">
        <v>64</v>
      </c>
      <c r="C18" s="2">
        <v>3</v>
      </c>
      <c r="D18" s="2">
        <v>1134873</v>
      </c>
      <c r="E18" s="74">
        <v>3.4012003200000001E-3</v>
      </c>
    </row>
    <row r="19" spans="1:5" x14ac:dyDescent="0.2">
      <c r="A19" s="75"/>
      <c r="B19" s="2" t="s">
        <v>70</v>
      </c>
      <c r="C19" s="2">
        <v>2</v>
      </c>
      <c r="D19" s="2">
        <v>475744</v>
      </c>
      <c r="E19" s="74"/>
    </row>
    <row r="20" spans="1:5" x14ac:dyDescent="0.2">
      <c r="A20" s="75"/>
      <c r="B20" s="2" t="s">
        <v>66</v>
      </c>
      <c r="C20" s="2">
        <v>3</v>
      </c>
      <c r="D20" s="2">
        <v>762604</v>
      </c>
      <c r="E20" s="74"/>
    </row>
    <row r="21" spans="1:5" x14ac:dyDescent="0.2">
      <c r="A21" s="2"/>
      <c r="B21" s="2"/>
      <c r="C21" s="2"/>
      <c r="D21" s="2"/>
      <c r="E21" s="8"/>
    </row>
    <row r="22" spans="1:5" x14ac:dyDescent="0.2">
      <c r="A22" s="75">
        <v>5</v>
      </c>
      <c r="B22" s="2" t="s">
        <v>64</v>
      </c>
      <c r="C22" s="2">
        <v>3</v>
      </c>
      <c r="D22" s="2">
        <v>1134873</v>
      </c>
      <c r="E22" s="74">
        <v>4.93379249E-3</v>
      </c>
    </row>
    <row r="23" spans="1:5" x14ac:dyDescent="0.2">
      <c r="A23" s="75"/>
      <c r="B23" s="2" t="s">
        <v>71</v>
      </c>
      <c r="C23" s="2">
        <v>9</v>
      </c>
      <c r="D23" s="2">
        <v>1118463</v>
      </c>
      <c r="E23" s="74"/>
    </row>
    <row r="24" spans="1:5" x14ac:dyDescent="0.2">
      <c r="A24" s="75"/>
      <c r="B24" s="2" t="s">
        <v>66</v>
      </c>
      <c r="C24" s="2">
        <v>3</v>
      </c>
      <c r="D24" s="2">
        <v>762604</v>
      </c>
      <c r="E24" s="74"/>
    </row>
    <row r="25" spans="1:5" x14ac:dyDescent="0.2">
      <c r="A25" s="2"/>
      <c r="B25" s="2"/>
      <c r="C25" s="2"/>
      <c r="D25" s="2"/>
      <c r="E25" s="8"/>
    </row>
    <row r="26" spans="1:5" x14ac:dyDescent="0.2">
      <c r="A26" s="75">
        <v>6</v>
      </c>
      <c r="B26" s="2" t="s">
        <v>64</v>
      </c>
      <c r="C26" s="2">
        <v>3</v>
      </c>
      <c r="D26" s="2">
        <v>1134873</v>
      </c>
      <c r="E26" s="74">
        <v>8.5222916100000004E-4</v>
      </c>
    </row>
    <row r="27" spans="1:5" x14ac:dyDescent="0.2">
      <c r="A27" s="75"/>
      <c r="B27" s="2" t="s">
        <v>72</v>
      </c>
      <c r="C27" s="2">
        <v>6</v>
      </c>
      <c r="D27" s="2">
        <v>1102643</v>
      </c>
      <c r="E27" s="74"/>
    </row>
    <row r="28" spans="1:5" x14ac:dyDescent="0.2">
      <c r="A28" s="75"/>
      <c r="B28" s="2" t="s">
        <v>66</v>
      </c>
      <c r="C28" s="2">
        <v>3</v>
      </c>
      <c r="D28" s="2">
        <v>762604</v>
      </c>
      <c r="E28" s="74"/>
    </row>
    <row r="29" spans="1:5" x14ac:dyDescent="0.2">
      <c r="E29" s="9"/>
    </row>
    <row r="30" spans="1:5" x14ac:dyDescent="0.2">
      <c r="A30" s="73">
        <v>7</v>
      </c>
      <c r="B30" s="2" t="s">
        <v>64</v>
      </c>
      <c r="C30" s="2">
        <v>3</v>
      </c>
      <c r="D30" s="2">
        <v>1134873</v>
      </c>
      <c r="E30" s="74">
        <v>2.6570397200000001E-7</v>
      </c>
    </row>
    <row r="31" spans="1:5" x14ac:dyDescent="0.2">
      <c r="A31" s="73"/>
      <c r="B31" s="2" t="s">
        <v>73</v>
      </c>
      <c r="C31" s="2">
        <v>1</v>
      </c>
      <c r="D31" s="2">
        <v>787853</v>
      </c>
      <c r="E31" s="74"/>
    </row>
    <row r="32" spans="1:5" x14ac:dyDescent="0.2">
      <c r="A32" s="73"/>
      <c r="B32" s="2" t="s">
        <v>74</v>
      </c>
      <c r="C32" s="2">
        <v>1</v>
      </c>
      <c r="D32" s="2">
        <v>1132462</v>
      </c>
      <c r="E32" s="74"/>
    </row>
    <row r="33" spans="1:5" x14ac:dyDescent="0.2">
      <c r="E33" s="9"/>
    </row>
    <row r="34" spans="1:5" x14ac:dyDescent="0.2">
      <c r="A34" s="73">
        <v>8</v>
      </c>
      <c r="B34" s="2" t="s">
        <v>64</v>
      </c>
      <c r="C34" s="2">
        <v>3</v>
      </c>
      <c r="D34" s="2">
        <v>1134873</v>
      </c>
      <c r="E34" s="74">
        <v>1.54028298E-5</v>
      </c>
    </row>
    <row r="35" spans="1:5" x14ac:dyDescent="0.2">
      <c r="A35" s="73"/>
      <c r="B35" s="2" t="s">
        <v>73</v>
      </c>
      <c r="C35" s="2">
        <v>1</v>
      </c>
      <c r="D35" s="2">
        <v>787853</v>
      </c>
      <c r="E35" s="74"/>
    </row>
    <row r="36" spans="1:5" x14ac:dyDescent="0.2">
      <c r="A36" s="73"/>
      <c r="B36" s="2" t="s">
        <v>75</v>
      </c>
      <c r="C36" s="2">
        <v>2</v>
      </c>
      <c r="D36" s="2">
        <v>1089370</v>
      </c>
      <c r="E36" s="74"/>
    </row>
  </sheetData>
  <mergeCells count="17">
    <mergeCell ref="A14:A16"/>
    <mergeCell ref="E14:E16"/>
    <mergeCell ref="B4:E4"/>
    <mergeCell ref="A6:A8"/>
    <mergeCell ref="E6:E8"/>
    <mergeCell ref="A10:A12"/>
    <mergeCell ref="E10:E12"/>
    <mergeCell ref="A30:A32"/>
    <mergeCell ref="E30:E32"/>
    <mergeCell ref="A34:A36"/>
    <mergeCell ref="E34:E36"/>
    <mergeCell ref="A18:A20"/>
    <mergeCell ref="E18:E20"/>
    <mergeCell ref="A22:A24"/>
    <mergeCell ref="E22:E24"/>
    <mergeCell ref="A26:A28"/>
    <mergeCell ref="E26:E2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211C9-A390-4951-9236-CD91A49E5CD3}">
  <dimension ref="A1:E21"/>
  <sheetViews>
    <sheetView tabSelected="1" zoomScale="98" zoomScaleNormal="98" workbookViewId="0">
      <selection activeCell="G15" sqref="G15"/>
    </sheetView>
  </sheetViews>
  <sheetFormatPr baseColWidth="10" defaultColWidth="8.83203125" defaultRowHeight="15" x14ac:dyDescent="0.2"/>
  <cols>
    <col min="1" max="1" width="23.5" customWidth="1"/>
    <col min="2" max="5" width="17.5" customWidth="1"/>
  </cols>
  <sheetData>
    <row r="1" spans="1:5" s="2" customFormat="1" x14ac:dyDescent="0.2">
      <c r="A1" s="78" t="s">
        <v>145</v>
      </c>
    </row>
    <row r="2" spans="1:5" s="2" customFormat="1" ht="16" thickBot="1" x14ac:dyDescent="0.25">
      <c r="A2"/>
    </row>
    <row r="3" spans="1:5" s="2" customFormat="1" x14ac:dyDescent="0.2">
      <c r="A3" s="94" t="s">
        <v>21</v>
      </c>
      <c r="B3" s="95" t="s">
        <v>0</v>
      </c>
      <c r="C3" s="96" t="s">
        <v>22</v>
      </c>
      <c r="D3" s="96" t="s">
        <v>112</v>
      </c>
      <c r="E3" s="95" t="s">
        <v>23</v>
      </c>
    </row>
    <row r="4" spans="1:5" s="2" customFormat="1" ht="16" thickBot="1" x14ac:dyDescent="0.25">
      <c r="A4" s="97"/>
      <c r="B4" s="98"/>
      <c r="C4" s="99" t="s">
        <v>24</v>
      </c>
      <c r="D4" s="99" t="s">
        <v>25</v>
      </c>
      <c r="E4" s="98"/>
    </row>
    <row r="5" spans="1:5" s="2" customFormat="1" x14ac:dyDescent="0.2">
      <c r="A5" s="100" t="s">
        <v>30</v>
      </c>
      <c r="B5" s="101">
        <v>0.93271236000000002</v>
      </c>
      <c r="C5" s="102">
        <v>0.87857428199999998</v>
      </c>
      <c r="D5" s="102">
        <v>0.121425718</v>
      </c>
      <c r="E5" s="103">
        <v>1.7999999999999999E-2</v>
      </c>
    </row>
    <row r="6" spans="1:5" s="2" customFormat="1" x14ac:dyDescent="0.2">
      <c r="A6" s="104" t="s">
        <v>39</v>
      </c>
      <c r="B6" s="105">
        <v>0.62257600999999996</v>
      </c>
      <c r="C6" s="106">
        <v>0.81736348599999997</v>
      </c>
      <c r="D6" s="106">
        <v>0.182636514</v>
      </c>
      <c r="E6" s="107">
        <v>1.9E-2</v>
      </c>
    </row>
    <row r="7" spans="1:5" s="2" customFormat="1" x14ac:dyDescent="0.2">
      <c r="A7" s="100" t="s">
        <v>36</v>
      </c>
      <c r="B7" s="101">
        <v>0.53915624500000003</v>
      </c>
      <c r="C7" s="102">
        <v>0.83219338700000001</v>
      </c>
      <c r="D7" s="102">
        <v>0.16780661299999999</v>
      </c>
      <c r="E7" s="103">
        <v>2.1999999999999999E-2</v>
      </c>
    </row>
    <row r="8" spans="1:5" s="2" customFormat="1" x14ac:dyDescent="0.2">
      <c r="A8" s="104" t="s">
        <v>38</v>
      </c>
      <c r="B8" s="105">
        <v>0.70562840900000001</v>
      </c>
      <c r="C8" s="106">
        <v>0.80662756599999996</v>
      </c>
      <c r="D8" s="106">
        <v>0.19337243400000001</v>
      </c>
      <c r="E8" s="107">
        <v>2.1999999999999999E-2</v>
      </c>
    </row>
    <row r="9" spans="1:5" s="2" customFormat="1" x14ac:dyDescent="0.2">
      <c r="A9" s="100" t="s">
        <v>40</v>
      </c>
      <c r="B9" s="101">
        <v>0.71104874299999998</v>
      </c>
      <c r="C9" s="102">
        <v>0.76511897200000001</v>
      </c>
      <c r="D9" s="102">
        <v>0.23488102799999999</v>
      </c>
      <c r="E9" s="103">
        <v>2.3E-2</v>
      </c>
    </row>
    <row r="10" spans="1:5" s="2" customFormat="1" x14ac:dyDescent="0.2">
      <c r="A10" s="104" t="s">
        <v>28</v>
      </c>
      <c r="B10" s="105">
        <v>0.95807800099999996</v>
      </c>
      <c r="C10" s="106">
        <v>0.90439653499999995</v>
      </c>
      <c r="D10" s="106">
        <v>9.5603464999999999E-2</v>
      </c>
      <c r="E10" s="107">
        <v>1.9E-2</v>
      </c>
    </row>
    <row r="11" spans="1:5" s="2" customFormat="1" x14ac:dyDescent="0.2">
      <c r="A11" s="100" t="s">
        <v>37</v>
      </c>
      <c r="B11" s="101">
        <v>0.57809807199999996</v>
      </c>
      <c r="C11" s="102">
        <v>0.81117956800000002</v>
      </c>
      <c r="D11" s="102">
        <v>0.18882043200000001</v>
      </c>
      <c r="E11" s="103">
        <v>0.02</v>
      </c>
    </row>
    <row r="12" spans="1:5" s="2" customFormat="1" x14ac:dyDescent="0.2">
      <c r="A12" s="104" t="s">
        <v>34</v>
      </c>
      <c r="B12" s="105">
        <v>0.28194850300000002</v>
      </c>
      <c r="C12" s="106">
        <v>0.83821654499999998</v>
      </c>
      <c r="D12" s="106">
        <v>0.16178345499999999</v>
      </c>
      <c r="E12" s="107">
        <v>0.02</v>
      </c>
    </row>
    <row r="13" spans="1:5" s="2" customFormat="1" x14ac:dyDescent="0.2">
      <c r="A13" s="100" t="s">
        <v>32</v>
      </c>
      <c r="B13" s="101">
        <v>0.59075674600000005</v>
      </c>
      <c r="C13" s="102">
        <v>0.86937769200000004</v>
      </c>
      <c r="D13" s="102">
        <v>0.13062230799999999</v>
      </c>
      <c r="E13" s="103">
        <v>0.02</v>
      </c>
    </row>
    <row r="14" spans="1:5" s="2" customFormat="1" x14ac:dyDescent="0.2">
      <c r="A14" s="104" t="s">
        <v>27</v>
      </c>
      <c r="B14" s="105">
        <v>0.95747116200000004</v>
      </c>
      <c r="C14" s="106">
        <v>0.91446754500000005</v>
      </c>
      <c r="D14" s="106">
        <v>8.5532454999999993E-2</v>
      </c>
      <c r="E14" s="107">
        <v>1.7000000000000001E-2</v>
      </c>
    </row>
    <row r="15" spans="1:5" s="2" customFormat="1" x14ac:dyDescent="0.2">
      <c r="A15" s="100" t="s">
        <v>29</v>
      </c>
      <c r="B15" s="101">
        <v>0.95434429399999998</v>
      </c>
      <c r="C15" s="102">
        <v>0.90533051899999994</v>
      </c>
      <c r="D15" s="102">
        <v>9.4669481E-2</v>
      </c>
      <c r="E15" s="103">
        <v>1.7000000000000001E-2</v>
      </c>
    </row>
    <row r="16" spans="1:5" s="2" customFormat="1" x14ac:dyDescent="0.2">
      <c r="A16" s="104" t="s">
        <v>31</v>
      </c>
      <c r="B16" s="105">
        <v>0.38823598599999998</v>
      </c>
      <c r="C16" s="106">
        <v>0.85509948800000002</v>
      </c>
      <c r="D16" s="106">
        <v>0.14490051200000001</v>
      </c>
      <c r="E16" s="107">
        <v>2.4E-2</v>
      </c>
    </row>
    <row r="17" spans="1:5" s="2" customFormat="1" x14ac:dyDescent="0.2">
      <c r="A17" s="100" t="s">
        <v>26</v>
      </c>
      <c r="B17" s="101">
        <v>0.950180727</v>
      </c>
      <c r="C17" s="102">
        <v>0.92538264599999998</v>
      </c>
      <c r="D17" s="102">
        <v>7.4617353999999997E-2</v>
      </c>
      <c r="E17" s="103">
        <v>1.7999999999999999E-2</v>
      </c>
    </row>
    <row r="18" spans="1:5" s="2" customFormat="1" x14ac:dyDescent="0.2">
      <c r="A18" s="104" t="s">
        <v>35</v>
      </c>
      <c r="B18" s="105">
        <v>0.83158938800000004</v>
      </c>
      <c r="C18" s="106">
        <v>0.85241224999999998</v>
      </c>
      <c r="D18" s="106">
        <v>0.14758774999999999</v>
      </c>
      <c r="E18" s="107">
        <v>1.9E-2</v>
      </c>
    </row>
    <row r="19" spans="1:5" s="2" customFormat="1" ht="16" thickBot="1" x14ac:dyDescent="0.25">
      <c r="A19" s="108" t="s">
        <v>33</v>
      </c>
      <c r="B19" s="109">
        <v>0.70570850200000002</v>
      </c>
      <c r="C19" s="110">
        <v>0.85250271300000002</v>
      </c>
      <c r="D19" s="110">
        <v>0.147497287</v>
      </c>
      <c r="E19" s="111">
        <v>0.02</v>
      </c>
    </row>
    <row r="20" spans="1:5" s="2" customFormat="1" ht="84.5" customHeight="1" x14ac:dyDescent="0.2">
      <c r="A20" s="112" t="s">
        <v>146</v>
      </c>
      <c r="B20" s="112"/>
      <c r="C20" s="112"/>
      <c r="D20" s="112"/>
      <c r="E20" s="112"/>
    </row>
    <row r="21" spans="1:5" s="2" customFormat="1" x14ac:dyDescent="0.2">
      <c r="A21" s="2" t="s">
        <v>147</v>
      </c>
    </row>
  </sheetData>
  <mergeCells count="4">
    <mergeCell ref="A3:A4"/>
    <mergeCell ref="B3:B4"/>
    <mergeCell ref="E3:E4"/>
    <mergeCell ref="A20:E2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5A.no_admixture_Mongolia</vt:lpstr>
      <vt:lpstr>5B.two_source_Mongolia</vt:lpstr>
      <vt:lpstr>5C.three_source_Mongolia</vt:lpstr>
      <vt:lpstr>5D.four_source_Mongolia</vt:lpstr>
      <vt:lpstr>5E.Han_mixture_in_Mongolia</vt:lpstr>
      <vt:lpstr>5F.Xinjiang_Shirenzigou_models</vt:lpstr>
      <vt:lpstr>5G.Han_Chinese_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Microsoft Office User</cp:lastModifiedBy>
  <dcterms:created xsi:type="dcterms:W3CDTF">2020-02-29T05:15:26Z</dcterms:created>
  <dcterms:modified xsi:type="dcterms:W3CDTF">2020-03-19T20:47:04Z</dcterms:modified>
</cp:coreProperties>
</file>